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ernando\Dropbox (GROWTH_PATHOLOGY)\GENOMA\Frontiers_in_marine_science\SUPPLEMENTAL\"/>
    </mc:Choice>
  </mc:AlternateContent>
  <bookViews>
    <workbookView xWindow="0" yWindow="0" windowWidth="16380" windowHeight="8190" tabRatio="500"/>
  </bookViews>
  <sheets>
    <sheet name="Muscle" sheetId="1" r:id="rId1"/>
    <sheet name="Intestine" sheetId="2" r:id="rId2"/>
    <sheet name="Liver" sheetId="3" r:id="rId3"/>
    <sheet name="Spleen" sheetId="5" r:id="rId4"/>
    <sheet name="Gills" sheetId="4" r:id="rId5"/>
  </sheets>
  <definedNames>
    <definedName name="OLE_LINK12" localSheetId="0">Muscle!$C$18</definedName>
    <definedName name="OLE_LINK14" localSheetId="0">Muscle!$C$20</definedName>
    <definedName name="OLE_LINK16" localSheetId="0">Muscle!$C$21</definedName>
    <definedName name="OLE_LINK18" localSheetId="0">Muscle!$C$22</definedName>
    <definedName name="OLE_LINK2" localSheetId="0">Muscle!$C$3</definedName>
    <definedName name="OLE_LINK24" localSheetId="0">Muscle!$C$6</definedName>
    <definedName name="OLE_LINK26" localSheetId="0">Muscle!$C$13</definedName>
    <definedName name="OLE_LINK31" localSheetId="0">Muscle!$C$8</definedName>
    <definedName name="OLE_LINK33" localSheetId="0">Muscle!$C$24</definedName>
    <definedName name="OLE_LINK35" localSheetId="0">Muscle!$C$9</definedName>
    <definedName name="OLE_LINK37" localSheetId="0">Muscle!#REF!</definedName>
    <definedName name="OLE_LINK39" localSheetId="0">Muscle!$C$5</definedName>
    <definedName name="OLE_LINK4" localSheetId="0">Muscle!$C$4</definedName>
    <definedName name="OLE_LINK41" localSheetId="0">Muscle!$C$7</definedName>
    <definedName name="OLE_LINK53" localSheetId="0">Muscle!$C$14</definedName>
    <definedName name="OLE_LINK55" localSheetId="0">Muscle!#REF!</definedName>
    <definedName name="OLE_LINK57" localSheetId="0">Muscle!$C$16</definedName>
    <definedName name="OLE_LINK59" localSheetId="0">Muscle!$C$17</definedName>
    <definedName name="OLE_LINK6" localSheetId="0">Muscle!$C$10</definedName>
    <definedName name="OLE_LINK60" localSheetId="0">Muscle!#REF!</definedName>
    <definedName name="OLE_LINK8" localSheetId="0">Muscle!$C$11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21" uniqueCount="391">
  <si>
    <t>Description</t>
  </si>
  <si>
    <t>Copies</t>
  </si>
  <si>
    <t>Gene symbol</t>
  </si>
  <si>
    <t>&lt;0.001</t>
  </si>
  <si>
    <t>Troponin i, fast skeletal muscle-like [takifugu rubripes]</t>
  </si>
  <si>
    <t>tnni2</t>
  </si>
  <si>
    <t>0.331</t>
  </si>
  <si>
    <t>Acetylcholine receptor subunit alpha</t>
  </si>
  <si>
    <t>chrna1</t>
  </si>
  <si>
    <t>Caveolin 3 (km522779)</t>
  </si>
  <si>
    <t>cav3</t>
  </si>
  <si>
    <t>0.002</t>
  </si>
  <si>
    <t>Myogenic differentiation factor 2</t>
  </si>
  <si>
    <t>myod2</t>
  </si>
  <si>
    <t>0.015</t>
  </si>
  <si>
    <t>Troponin i, fast skeletal muscle-like</t>
  </si>
  <si>
    <t>Triadin</t>
  </si>
  <si>
    <t>trdn</t>
  </si>
  <si>
    <t>Myosin regulatory light chain 2b, cardiac muscle isoform</t>
  </si>
  <si>
    <t>mlrb</t>
  </si>
  <si>
    <t>0.394</t>
  </si>
  <si>
    <t>Ankyrin repeat and socs box protein 14</t>
  </si>
  <si>
    <t>asb14</t>
  </si>
  <si>
    <t>0.084</t>
  </si>
  <si>
    <t>Myogenic differentiation factor 1</t>
  </si>
  <si>
    <t>myod1</t>
  </si>
  <si>
    <t>Alpha n-terminal protein methyltransferase 1b</t>
  </si>
  <si>
    <t>mettl11b</t>
  </si>
  <si>
    <t>0.003</t>
  </si>
  <si>
    <t>Acylphosphatase-2-like</t>
  </si>
  <si>
    <t>acyp2</t>
  </si>
  <si>
    <t>F-box only protein 40-like</t>
  </si>
  <si>
    <t>fbxo40</t>
  </si>
  <si>
    <t>Nebulin</t>
  </si>
  <si>
    <t>neb</t>
  </si>
  <si>
    <t>Gap junction alpha-3 protein</t>
  </si>
  <si>
    <t>gja3</t>
  </si>
  <si>
    <t>0.129</t>
  </si>
  <si>
    <t>Transcription factor 15-like</t>
  </si>
  <si>
    <t>tcf15</t>
  </si>
  <si>
    <t>Prostaglandin e2 receptor ep1 subtype</t>
  </si>
  <si>
    <t>ptger1</t>
  </si>
  <si>
    <t>0.007</t>
  </si>
  <si>
    <t>Dnaj homolog subfamily b member 13</t>
  </si>
  <si>
    <t>dnajb13</t>
  </si>
  <si>
    <t>0.165</t>
  </si>
  <si>
    <t>Basic leucine zipper and w2 domain-containing protein 2</t>
  </si>
  <si>
    <t>bzw2</t>
  </si>
  <si>
    <t>0.089</t>
  </si>
  <si>
    <t>Transmembrane protein 41a-b</t>
  </si>
  <si>
    <t>tmem41ab</t>
  </si>
  <si>
    <t>Atp-sensitive inward rectifier potassium channel 11</t>
  </si>
  <si>
    <t>kcnj11</t>
  </si>
  <si>
    <t>0.028</t>
  </si>
  <si>
    <t>Tripartite motif-containing protein 55</t>
  </si>
  <si>
    <t>trim55</t>
  </si>
  <si>
    <t>Protein phosphatase 1 regulatory subunit 3d</t>
  </si>
  <si>
    <t>ppp1r3d</t>
  </si>
  <si>
    <t>Uncharacterized protein loc103381503</t>
  </si>
  <si>
    <t>loc103381503</t>
  </si>
  <si>
    <t>0.754</t>
  </si>
  <si>
    <t>Dual specificity phosphatase dupd1-like</t>
  </si>
  <si>
    <t>loc108273858</t>
  </si>
  <si>
    <t>0.065</t>
  </si>
  <si>
    <t>MYOSIN-VIIB</t>
  </si>
  <si>
    <t>myo7b</t>
  </si>
  <si>
    <t>BESTROPHIN-2</t>
  </si>
  <si>
    <t>best2</t>
  </si>
  <si>
    <t>AMILORIDE-SENSITIVE AMINE OXIDASE [COPPER-CONTAINING]</t>
  </si>
  <si>
    <t>aoc1</t>
  </si>
  <si>
    <t>INTESTINAL-TYPE ALKALINE PHOSPHATASE (KF857309)</t>
  </si>
  <si>
    <t>alpi</t>
  </si>
  <si>
    <t>ADHESION G-PROTEIN COUPLED RECEPTOR G4-LIKE ISOFORM X2</t>
  </si>
  <si>
    <t>adgrg4</t>
  </si>
  <si>
    <t>BRAIN-SPECIFIC ANGIOGENESIS INHIBITOR 1-ASSOCIATED PROTEIN 2-LIKE PROTEIN 2</t>
  </si>
  <si>
    <t>baiap2l2</t>
  </si>
  <si>
    <t>EXCITATORY AMINO ACID TRANSPORTER 3</t>
  </si>
  <si>
    <t>slc1a1</t>
  </si>
  <si>
    <t>SODIUM-DEPENDENT NEUTRAL AMINO ACID TRANSPORTER B(0)AT1-LIKE</t>
  </si>
  <si>
    <t>slc6a19</t>
  </si>
  <si>
    <t>MUCIN-2</t>
  </si>
  <si>
    <t>muc2</t>
  </si>
  <si>
    <t>PROSTASIN</t>
  </si>
  <si>
    <t>prss8</t>
  </si>
  <si>
    <t>FIBRINOGEN-LIKE PROTEIN 1</t>
  </si>
  <si>
    <t>fgl1</t>
  </si>
  <si>
    <t>RING FINGER PROTEIN 223</t>
  </si>
  <si>
    <t>rnf223</t>
  </si>
  <si>
    <t>PUTATIVE NUCLEASE HARBI1 ISOFORM X2</t>
  </si>
  <si>
    <t>harbi1</t>
  </si>
  <si>
    <t>SOLUTE CARRIER FAMILY 13 MEMBER 5</t>
  </si>
  <si>
    <t>slc13a5</t>
  </si>
  <si>
    <t>PROBABLE G-PROTEIN COUPLED RECEPTOR 128</t>
  </si>
  <si>
    <t>adgrg7</t>
  </si>
  <si>
    <t>MUSCARINIC ACETYLCHOLINE RECEPTOR M2</t>
  </si>
  <si>
    <t>chrm2</t>
  </si>
  <si>
    <t>POTASSIUM CHANNEL SUBFAMILY K MEMBER 18</t>
  </si>
  <si>
    <t>kcnk18</t>
  </si>
  <si>
    <t>PROTOCADHERIN ALPHA-C2-LIKE ISOFORM X1</t>
  </si>
  <si>
    <t>pcdhac2</t>
  </si>
  <si>
    <t>SACSIN</t>
  </si>
  <si>
    <t>sacs</t>
  </si>
  <si>
    <t>ZINC FINGER AND BTB DOMAIN-CONTAINING PROTEIN 22-LIKE</t>
  </si>
  <si>
    <t>zbtb22</t>
  </si>
  <si>
    <t>BETA-MICROSEMINOPROTEIN</t>
  </si>
  <si>
    <t>msmb</t>
  </si>
  <si>
    <t>INWARD RECTIFIER POTASSIUM CHANNEL 16</t>
  </si>
  <si>
    <t>kcnj16</t>
  </si>
  <si>
    <t>SYNAPTOTAGMIN-16</t>
  </si>
  <si>
    <t>syt16</t>
  </si>
  <si>
    <t>TACHYKININ-3</t>
  </si>
  <si>
    <t>tac3</t>
  </si>
  <si>
    <t>HYPOTHETICAL PROTEIN CRE_23859</t>
  </si>
  <si>
    <t>cre_23859</t>
  </si>
  <si>
    <t>INTERLEUKIN-17D</t>
  </si>
  <si>
    <t>il17d</t>
  </si>
  <si>
    <t>NEUROPEPTIDE Y RECEPTOR TYPE 1</t>
  </si>
  <si>
    <t>npy1r</t>
  </si>
  <si>
    <t>CLAUDIN-34-LIKE</t>
  </si>
  <si>
    <t>cldn34</t>
  </si>
  <si>
    <t>PREGNANCY-SPECIFIC BETA-1-GLYCOPROTEIN 8</t>
  </si>
  <si>
    <t>psg8</t>
  </si>
  <si>
    <t>SOLUTE CARRIER FAMILY 12 MEMBER 1</t>
  </si>
  <si>
    <t>slc12a1</t>
  </si>
  <si>
    <t>UBIQUITIN-CONJUGATING ENZYME E2 VARIANT 3 ISOFORM X3</t>
  </si>
  <si>
    <t>uevld</t>
  </si>
  <si>
    <t>G-PROTEIN COUPLED RECEPTOR 64-LIKE ISOFORM X2</t>
  </si>
  <si>
    <t>gpr64</t>
  </si>
  <si>
    <t>HISTONE H2A-LIKE</t>
  </si>
  <si>
    <t xml:space="preserve">h2al1a </t>
  </si>
  <si>
    <t>GENERAL TRANSCRIPTION FACTOR II-I REPEAT DOMAIN-CONTAINING PROTEIN 2B</t>
  </si>
  <si>
    <t>gtf2ird2b</t>
  </si>
  <si>
    <t>HISTONE H2B</t>
  </si>
  <si>
    <t xml:space="preserve">h2b-i </t>
  </si>
  <si>
    <t>T-BOX TRANSCRIPTION FACTOR TBX6</t>
  </si>
  <si>
    <t>tbx6</t>
  </si>
  <si>
    <t>PTB DOMAIN-CONTAINING ENGULFMENT ADAPTER PROTEIN 1-LIKE</t>
  </si>
  <si>
    <t>gulp1</t>
  </si>
  <si>
    <t>ILEAL SODIUM/BILE ACID COTRANSPORTER</t>
  </si>
  <si>
    <t>slc10a2</t>
  </si>
  <si>
    <t>PHOSPHATIDYLINOSITOL 4-KINASE ALPHA</t>
  </si>
  <si>
    <t>pi4ka</t>
  </si>
  <si>
    <t>COLLAGEN ALPHA-2(VIII) CHAIN</t>
  </si>
  <si>
    <t>col8a2</t>
  </si>
  <si>
    <t>AQUAPORIN-3</t>
  </si>
  <si>
    <t>aqp3</t>
  </si>
  <si>
    <t>MYB-RELATED TRANSCRIPTION FACTOR, PARTNER OF PROFILIN</t>
  </si>
  <si>
    <t>mypop</t>
  </si>
  <si>
    <t>PROTEIN EFR3 HOMOLOG A-LIKE, PARTIAL</t>
  </si>
  <si>
    <t>efr3a</t>
  </si>
  <si>
    <t>RAS ASSOCIATION DOMAIN-CONTAINING PROTEIN 10</t>
  </si>
  <si>
    <t>rassf1</t>
  </si>
  <si>
    <t>GENERAL TRANSCRIPTION FACTOR II-I REPEAT DOMAIN-CONTAINING PROTEIN 2B-LIKE</t>
  </si>
  <si>
    <t>ZINC FINGER BED DOMAIN-CONTAINING PROTEIN 5-LIKE, PARTIAL [OREOCHROMIS NILOTICUS]</t>
  </si>
  <si>
    <t>zbed1</t>
  </si>
  <si>
    <t>ENDORIBONUCLEASE DICER</t>
  </si>
  <si>
    <t>dicer1</t>
  </si>
  <si>
    <t>UNCHARACTERIZED PROTEIN LOC103368935</t>
  </si>
  <si>
    <t>loc103368935</t>
  </si>
  <si>
    <t>BASIC PROLINE-RICH PROTEIN-LIKE</t>
  </si>
  <si>
    <t>loc107199350</t>
  </si>
  <si>
    <t>UNCHARACTERIZED PROTEIN LOC106676111</t>
  </si>
  <si>
    <t>loc106676111</t>
  </si>
  <si>
    <t>UNCHARACTERIZED PROTEIN LOC106516134</t>
  </si>
  <si>
    <t>loc106516134</t>
  </si>
  <si>
    <t>UNCHARACTERIZED PROTEIN LOC103479143</t>
  </si>
  <si>
    <t>loc103479143</t>
  </si>
  <si>
    <t>TRANSPOSABLE ELEMENT TCB2 TRANSPOSASE</t>
  </si>
  <si>
    <t>tcb2</t>
  </si>
  <si>
    <t>UNCHARACTERIZED PROTEIN LOC100191015</t>
  </si>
  <si>
    <t>loc100191015</t>
  </si>
  <si>
    <t>UNCHARACTERIZED PROTEIN LOC106632964, PARTIAL</t>
  </si>
  <si>
    <t>loc106632964</t>
  </si>
  <si>
    <t>UNCHARACTERIZED PROTEIN LOC109196635</t>
  </si>
  <si>
    <t>loc109196635</t>
  </si>
  <si>
    <t>UNCHARACTERIZED PROTEIN LOC109203466</t>
  </si>
  <si>
    <t>loc109203466</t>
  </si>
  <si>
    <t>UNCHARACTERIZED PROTEIN LOC108873905</t>
  </si>
  <si>
    <t>loc108873905</t>
  </si>
  <si>
    <t>UNCHARACTERIZED PROTEIN LOC106676917</t>
  </si>
  <si>
    <t>loc106676917</t>
  </si>
  <si>
    <t>UNCHARACTERIZED PROTEIN LOC104943198</t>
  </si>
  <si>
    <t>loc104943198</t>
  </si>
  <si>
    <t>UNCHARACTERIZED PROTEIN LOC108191042</t>
  </si>
  <si>
    <t>loc108191042</t>
  </si>
  <si>
    <t>UNCHARACTERIZED PROTEIN LOC108890048 ISOFORM X1</t>
  </si>
  <si>
    <t>loc108890048</t>
  </si>
  <si>
    <t>AMPHOTERIN-INDUCED PROTEIN 1-LIKE</t>
  </si>
  <si>
    <t>loc112158893</t>
  </si>
  <si>
    <t>UNCHARACTERIZED PROTEIN LOC106142953 ISOFORM X1</t>
  </si>
  <si>
    <t>loc106142953</t>
  </si>
  <si>
    <t>INSULINOMA-ASSOCIATED PROTEIN 1B-LIKE</t>
  </si>
  <si>
    <t>loc108925290</t>
  </si>
  <si>
    <t>UNCHARACTERIZED PROTEIN LOC110485977, PARTIAL</t>
  </si>
  <si>
    <t>loc110485977</t>
  </si>
  <si>
    <t>UNCHARACTERIZED PROTEIN LOC107396698</t>
  </si>
  <si>
    <t>loc107396698</t>
  </si>
  <si>
    <t>UNCHARACTERIZED PROTEIN LOC106674749</t>
  </si>
  <si>
    <t>loc106674749</t>
  </si>
  <si>
    <t>UNCHARACTERIZED PROTEIN LOC102077137</t>
  </si>
  <si>
    <t>loc102077137</t>
  </si>
  <si>
    <t>TRANSPOSABLE ELEMENT TC3 TRANSPOSASE</t>
  </si>
  <si>
    <t>tc3a</t>
  </si>
  <si>
    <t>UNCHARACTERIZED PROTEIN LOC106097965</t>
  </si>
  <si>
    <t>loc106097965</t>
  </si>
  <si>
    <t>UDP-GLUCURONOSYLTRANSFERASE 2C1-LIKE ISOFORM X2</t>
  </si>
  <si>
    <t>loc103505006</t>
  </si>
  <si>
    <t>MELANOREGULIN-LIKE</t>
  </si>
  <si>
    <t>loc108919523</t>
  </si>
  <si>
    <t>UNCHARACTERIZED PROTEIN LOC106561082</t>
  </si>
  <si>
    <t>loc106561082</t>
  </si>
  <si>
    <t>MELANOCYTE-STIMULATING HORMONE RECEPTOR-LIKE</t>
  </si>
  <si>
    <t>loc106522988</t>
  </si>
  <si>
    <t>UNCHARACTERIZED PROTEIN LOC104939814</t>
  </si>
  <si>
    <t>loc104939814</t>
  </si>
  <si>
    <t>0.029</t>
  </si>
  <si>
    <t>UPF0762 PROTEIN C6ORF58 HOMOLOG</t>
  </si>
  <si>
    <t>leg1</t>
  </si>
  <si>
    <t>0.047</t>
  </si>
  <si>
    <t>URIDINE PHOSPHORYLASE 2</t>
  </si>
  <si>
    <t>upp2</t>
  </si>
  <si>
    <t>0.370</t>
  </si>
  <si>
    <t>SECRETED PHOSPHOPROTEIN 24</t>
  </si>
  <si>
    <t>spp2</t>
  </si>
  <si>
    <t>0.313</t>
  </si>
  <si>
    <t>COAGULATION FACTOR IX</t>
  </si>
  <si>
    <t>f9</t>
  </si>
  <si>
    <t>0.88</t>
  </si>
  <si>
    <t>COMPLEMENT FACTOR I</t>
  </si>
  <si>
    <t>cfi</t>
  </si>
  <si>
    <t>0.21</t>
  </si>
  <si>
    <t>LEUCINE-RICH ALPHA-2-GLYCOPROTEIN</t>
  </si>
  <si>
    <t>lrg1</t>
  </si>
  <si>
    <t>0.013</t>
  </si>
  <si>
    <t>SIDEROFLEXIN-5</t>
  </si>
  <si>
    <t>sfxn5</t>
  </si>
  <si>
    <t>ALPHA-2-MACROGLOBULIN-LIKE PROTEIN 1</t>
  </si>
  <si>
    <t>a2ml1</t>
  </si>
  <si>
    <t>0.190</t>
  </si>
  <si>
    <t>MONOCARBOXYLATE TRANSPORTER 2</t>
  </si>
  <si>
    <t>slc16a7</t>
  </si>
  <si>
    <t>0.036</t>
  </si>
  <si>
    <t>C-TYPE LECTIN DOMAIN FAMILY 10 MEMBER A (KF857329)</t>
  </si>
  <si>
    <t>clec10a</t>
  </si>
  <si>
    <t>0.057</t>
  </si>
  <si>
    <t>PROMININ-1 ISOFORM X4</t>
  </si>
  <si>
    <t>prom1</t>
  </si>
  <si>
    <t>0.325</t>
  </si>
  <si>
    <t>UDP-GLUCURONOSYLTRANSFERASE 1-2</t>
  </si>
  <si>
    <t>ugt1a2</t>
  </si>
  <si>
    <t>0.549</t>
  </si>
  <si>
    <t>ARYLSULFATASE J</t>
  </si>
  <si>
    <t>arsb</t>
  </si>
  <si>
    <t>0.886</t>
  </si>
  <si>
    <t>TRANSCRIPTION FACTOR CP2-LIKE PROTEIN 1</t>
  </si>
  <si>
    <t>tfcp2l1</t>
  </si>
  <si>
    <t>0.583</t>
  </si>
  <si>
    <t>ERYTHROPOIETIN ISOFORM X1</t>
  </si>
  <si>
    <t>loc108934275</t>
  </si>
  <si>
    <t>0.234</t>
  </si>
  <si>
    <t>UNCHARACTERIZED PROTEIN LOC103474040</t>
  </si>
  <si>
    <t>loc103474040</t>
  </si>
  <si>
    <t>0.200</t>
  </si>
  <si>
    <t>UNCHARACTERIZED PROTEIN LOC108898594 ISOFORM X1</t>
  </si>
  <si>
    <t>loc108898594</t>
  </si>
  <si>
    <t>0.882</t>
  </si>
  <si>
    <t>PENTRAXIN FUSION PROTEIN-LIKE</t>
  </si>
  <si>
    <t>loc106511678</t>
  </si>
  <si>
    <t>0.486</t>
  </si>
  <si>
    <t>CLAUDIN-4-LIKE [OREOCHROMIS NILOTICUS]</t>
  </si>
  <si>
    <t>cldn4</t>
  </si>
  <si>
    <t>UNCHARACTERIZED PROTEIN LOC102310590</t>
  </si>
  <si>
    <t>loc102310590</t>
  </si>
  <si>
    <t>CALFACILITIN</t>
  </si>
  <si>
    <t>tlcd1</t>
  </si>
  <si>
    <t>CELL WALL PROTEIN RTB1-LIKE ISOFORM X2</t>
  </si>
  <si>
    <t>rbt1</t>
  </si>
  <si>
    <t>VON WILLEBRAND FACTOR A DOMAIN-CONTAINING PROTEIN 7-LIKE</t>
  </si>
  <si>
    <t>vwa1</t>
  </si>
  <si>
    <t>AGGRECAN CORE PROTEIN</t>
  </si>
  <si>
    <t>acan</t>
  </si>
  <si>
    <t>TRANSCRIPTION COFACTOR HES-6-LIKE</t>
  </si>
  <si>
    <t>hes6</t>
  </si>
  <si>
    <t>MEMBRANE PROGESTIN RECEPTOR GAMMA-B</t>
  </si>
  <si>
    <t>paqr5b</t>
  </si>
  <si>
    <t>LEUKOCYTE ELASTASE INHIBITOR-LIKE ISOFORM X3</t>
  </si>
  <si>
    <t>loc108740674</t>
  </si>
  <si>
    <t>FER-1-LIKE PROTEIN 4, PARTIAL</t>
  </si>
  <si>
    <t>fer1l4</t>
  </si>
  <si>
    <t>UNCHARACTERIZED PROTEIN LOC103480533 ISOFORM X1</t>
  </si>
  <si>
    <t>loc103480533</t>
  </si>
  <si>
    <t>CUB AND ZONA PELLUCIDA-LIKE DOMAIN-CONTAINING PROTEIN 1</t>
  </si>
  <si>
    <t>cuzd1</t>
  </si>
  <si>
    <t>SPHINGOSINE KINASE 1-LIKE</t>
  </si>
  <si>
    <t>loc108272828</t>
  </si>
  <si>
    <t>WAP FOUR-DISULFIDE CORE DOMAIN PROTEIN 1</t>
  </si>
  <si>
    <t>wfdc1</t>
  </si>
  <si>
    <t>L-SELECTIN-LIKE</t>
  </si>
  <si>
    <t>sell</t>
  </si>
  <si>
    <t>INTERFERON REGULATORY FACTOR 1-LIKE ISOFORM X1</t>
  </si>
  <si>
    <t>irf4</t>
  </si>
  <si>
    <t>COMPLEMENT C1Q TUMOR NECROSIS FACTOR-RELATED PROTEIN 6-LIKE</t>
  </si>
  <si>
    <t>c1ql1</t>
  </si>
  <si>
    <t>CYTOCHROME C ISO-1/ISO-2</t>
  </si>
  <si>
    <t>cyc</t>
  </si>
  <si>
    <t>HISTONE-ARGININE METHYLTRANSFERASE CARM1-LIKE</t>
  </si>
  <si>
    <t>carm1</t>
  </si>
  <si>
    <t>TYROSINE-PROTEIN KINASE STYK1 ISOFORM X1</t>
  </si>
  <si>
    <t>styk1</t>
  </si>
  <si>
    <t>C-C CHEMOKINE RECEPTOR TYPE 6-LIKE</t>
  </si>
  <si>
    <t>loc106533239</t>
  </si>
  <si>
    <t>CLAUDIN-1</t>
  </si>
  <si>
    <t>cldn1</t>
  </si>
  <si>
    <t>G PROTEIN-COUPLED RECEPTOR KINASE 5-LIKE</t>
  </si>
  <si>
    <t>grk5</t>
  </si>
  <si>
    <t>FIBROBLAST GROWTH FACTOR 1 ISOFORM X1</t>
  </si>
  <si>
    <t>fgf1</t>
  </si>
  <si>
    <t>COLLAGEN ALPHA-1(XIV) CHAIN</t>
  </si>
  <si>
    <t>col14a1</t>
  </si>
  <si>
    <t>PROTEIN FAM171B-LIKE</t>
  </si>
  <si>
    <t>fam171b</t>
  </si>
  <si>
    <t>UNCHARACTERIZED PROTEIN LOC104926790</t>
  </si>
  <si>
    <t>loc104926790</t>
  </si>
  <si>
    <t>HEPATOCYTE GROWTH FACTOR ACTIVATOR</t>
  </si>
  <si>
    <t>hgfac</t>
  </si>
  <si>
    <t>ZINC FINGER PROTEIN 551</t>
  </si>
  <si>
    <t>znf551</t>
  </si>
  <si>
    <t>UNCHARACTERIZED PROTEIN LOC109512320</t>
  </si>
  <si>
    <t>loc109512320</t>
  </si>
  <si>
    <t>UNCHARACTERIZED PROTEIN LOC101156712 [ORYZIAS LATIPES]</t>
  </si>
  <si>
    <t>loc101156712</t>
  </si>
  <si>
    <t>FAS APOPTOTIC INHIBITORY MOLECULE 1</t>
  </si>
  <si>
    <t>faim</t>
  </si>
  <si>
    <t>G-PROTEIN COUPLED RECEPTOR FAMILY C GROUP 6 MEMBER A-LIKE, PARTIAL</t>
  </si>
  <si>
    <t>gprc6a</t>
  </si>
  <si>
    <t>KINESIN-LIKE PROTEIN KIF3C ISOFORM X1</t>
  </si>
  <si>
    <t>kif3c</t>
  </si>
  <si>
    <t>YJEF N-TERMINAL DOMAIN-CONTAINING PROTEIN 3</t>
  </si>
  <si>
    <t>yjefn3</t>
  </si>
  <si>
    <t>HUNTINGTIN-INTERACTING PROTEIN 1-RELATED PROTEIN-LIKE</t>
  </si>
  <si>
    <t>hip1r</t>
  </si>
  <si>
    <t>GDP-L-FUCOSE SYNTHASE-LIKE</t>
  </si>
  <si>
    <t>tsta3</t>
  </si>
  <si>
    <t>PAIRED BOX PROTEIN PAX-1-LIKE</t>
  </si>
  <si>
    <t>pax1</t>
  </si>
  <si>
    <t>LIPOPOLYSACCHARIDE-INDUCED TUMOR NECROSIS FACTOR-ALPHA FACTOR HOMOLOG [TAKIFUGU RUBRIPES]</t>
  </si>
  <si>
    <t>litaf</t>
  </si>
  <si>
    <t>LEUCINE-RICH REPEAT-CONTAINING PROTEIN 4C</t>
  </si>
  <si>
    <t>lrrc4c</t>
  </si>
  <si>
    <t>0.255</t>
  </si>
  <si>
    <t>PANCREATIC SECRETORY GRANULE MEMBRANE MAJOR GLYCOPROTEIN GP2-LIKE [MAYLANDIA ZEBRA]</t>
  </si>
  <si>
    <t>gp2</t>
  </si>
  <si>
    <t>0.834</t>
  </si>
  <si>
    <t>RECEPTOR-TYPE TYROSINE-PROTEIN PHOSPHATASE F-LIKE, PARTIAL</t>
  </si>
  <si>
    <t>ptprs</t>
  </si>
  <si>
    <t>0.395</t>
  </si>
  <si>
    <t>PLECKSTRIN HOMOLOGY DOMAIN-CONTAINING FAMILY B MEMBER 1-LIKE</t>
  </si>
  <si>
    <t>plekhf1</t>
  </si>
  <si>
    <t>0.485</t>
  </si>
  <si>
    <t>CARBONIC ANHYDRASE 12 ISOFORM X1</t>
  </si>
  <si>
    <t>ca12</t>
  </si>
  <si>
    <t>0.615</t>
  </si>
  <si>
    <t>TRANSMEMBRANE PROTEIN 132C</t>
  </si>
  <si>
    <t>tmem132c</t>
  </si>
  <si>
    <t>0.07</t>
  </si>
  <si>
    <t>HEMOGLOBIN SUBUNIT BETA-2</t>
  </si>
  <si>
    <t>hbb2</t>
  </si>
  <si>
    <t>0.579</t>
  </si>
  <si>
    <t>HOMEOBOX PROTEIN HOX-B5A-LIKE</t>
  </si>
  <si>
    <t>hoxb5ab</t>
  </si>
  <si>
    <t>0.06</t>
  </si>
  <si>
    <r>
      <t>Δ</t>
    </r>
    <r>
      <rPr>
        <b/>
        <vertAlign val="subscript"/>
        <sz val="11"/>
        <color rgb="FF000000"/>
        <rFont val="Calibri"/>
        <family val="2"/>
      </rPr>
      <t>copies</t>
    </r>
  </si>
  <si>
    <r>
      <rPr>
        <b/>
        <i/>
        <sz val="11"/>
        <color rgb="FF000000"/>
        <rFont val="Calibri"/>
        <family val="2"/>
      </rPr>
      <t>P</t>
    </r>
    <r>
      <rPr>
        <b/>
        <vertAlign val="superscript"/>
        <sz val="11"/>
        <color rgb="FF000000"/>
        <rFont val="Calibri"/>
        <family val="2"/>
      </rPr>
      <t>1</t>
    </r>
  </si>
  <si>
    <t>C-JUN-AMINO-TERMINAL KINASE-INTERACTING PROTEIN 4</t>
  </si>
  <si>
    <t>HISTONE-LYSINE N-METHYLTRANSFERASE MLL2</t>
  </si>
  <si>
    <t>HISTONE-LYSINE N-METHYLTRANSFERASE SETMAR-LIKE</t>
  </si>
  <si>
    <t>SCAN DOMAIN-CONTAINING PROTEIN 3-LIKE, PARTIAL</t>
  </si>
  <si>
    <t>SODIUM/CALCIUM EXCHANGER 1-LIKE ISOFORM X1</t>
  </si>
  <si>
    <t>Homeobox protein SIX1B</t>
  </si>
  <si>
    <t>UNCHARACTERIZED PROTEIN LOC109140612 ISOFORM X1</t>
  </si>
  <si>
    <t>loc109140612</t>
  </si>
  <si>
    <r>
      <t xml:space="preserve">Tissue-expression pattern in other animal models: enriched in muscle tissues (red), enriched in muscle tissues and/or other tissues (green); expressed in all tissues (blue); unclassified (uncolored). Δcopies: Range of variation between the most and the less expressed copy.
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  <charset val="1"/>
      </rPr>
      <t>P values result from one-way ANOVA.</t>
    </r>
  </si>
  <si>
    <r>
      <t xml:space="preserve">Tissue-expression pattern in other animal models: enriched in intestine tissues (red), enriched in intestine tissues and/or other tissues (green); expressed in all tissues (blue); unclassified (uncolored). Δcopies: Range of variation between the most and the less expressed copy.
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  <charset val="1"/>
      </rPr>
      <t>P values result from one-way ANOVA.</t>
    </r>
  </si>
  <si>
    <r>
      <t xml:space="preserve">Tissue-expression pattern in other animal models: enriched in liver tissues (red), enriched in liver tissues and/or other tissues (green); expressed in all tissues (blue); unclassified (uncolored). Δcopies: Range of variation between the most and the less expressed copy.
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  <charset val="1"/>
      </rPr>
      <t>P values result from one-way ANOVA.</t>
    </r>
  </si>
  <si>
    <r>
      <t xml:space="preserve">Tissue-expression pattern in other animal models: enriched in spleen tissues (red), enriched in spleen tissues and/or other tissues (green); expressed in all tissues (blue); unclassified (uncolored). Δcopies: Range of variation between the most and the less expressed copy.
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  <charset val="1"/>
      </rPr>
      <t>P values result from one-way ANOVA.</t>
    </r>
  </si>
  <si>
    <t>Δcopies: Range of variation between the most and the less expressed copy.</t>
  </si>
  <si>
    <r>
      <t>Supplementary Table S10E</t>
    </r>
    <r>
      <rPr>
        <sz val="11"/>
        <color rgb="FF000000"/>
        <rFont val="Calibri"/>
        <family val="2"/>
        <charset val="1"/>
      </rPr>
      <t>. Candidate list of gills-exclusive paralogs.</t>
    </r>
  </si>
  <si>
    <r>
      <t>Supplementary Table S10D</t>
    </r>
    <r>
      <rPr>
        <sz val="11"/>
        <color rgb="FF000000"/>
        <rFont val="Calibri"/>
        <family val="2"/>
        <charset val="1"/>
      </rPr>
      <t>. Candidate list of spleen-exclusive paralogs.</t>
    </r>
  </si>
  <si>
    <r>
      <t>Supplementary Table S10C</t>
    </r>
    <r>
      <rPr>
        <sz val="11"/>
        <color rgb="FF000000"/>
        <rFont val="Calibri"/>
        <family val="2"/>
        <charset val="1"/>
      </rPr>
      <t>. Candidate list of liver-exclusive paralogs.</t>
    </r>
  </si>
  <si>
    <r>
      <t>Supplementary Table S10B</t>
    </r>
    <r>
      <rPr>
        <sz val="11"/>
        <color rgb="FF000000"/>
        <rFont val="Calibri"/>
        <family val="2"/>
        <charset val="1"/>
      </rPr>
      <t>. Candidate list of intestine-exclusive paralogs.</t>
    </r>
  </si>
  <si>
    <r>
      <rPr>
        <b/>
        <sz val="11"/>
        <color rgb="FF000000"/>
        <rFont val="Calibri"/>
        <family val="2"/>
      </rPr>
      <t>Supplementary Table S10A</t>
    </r>
    <r>
      <rPr>
        <sz val="11"/>
        <color rgb="FF000000"/>
        <rFont val="Calibri"/>
        <family val="2"/>
        <charset val="1"/>
      </rPr>
      <t>. Candidate list of muscle-exclusive paralo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4B183"/>
        <bgColor rgb="FFFF99CC"/>
      </patternFill>
    </fill>
    <fill>
      <patternFill patternType="solid">
        <fgColor rgb="FF92D050"/>
        <bgColor rgb="FFC0C0C0"/>
      </patternFill>
    </fill>
    <fill>
      <patternFill patternType="solid">
        <fgColor rgb="FFBDD7EE"/>
        <bgColor rgb="FF99CCFF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0" fontId="2" fillId="4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 vertical="center"/>
    </xf>
    <xf numFmtId="0" fontId="2" fillId="4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0" fontId="0" fillId="0" borderId="0" xfId="0" applyBorder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2" fillId="4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wrapText="1"/>
    </xf>
    <xf numFmtId="2" fontId="0" fillId="0" borderId="0" xfId="0" applyNumberFormat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2" fontId="0" fillId="0" borderId="0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wrapText="1"/>
    </xf>
    <xf numFmtId="0" fontId="1" fillId="0" borderId="1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 wrapText="1"/>
    </xf>
    <xf numFmtId="2" fontId="0" fillId="0" borderId="0" xfId="0" applyNumberForma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2" fontId="0" fillId="0" borderId="0" xfId="0" applyNumberForma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Fill="1"/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1" xfId="0" applyFont="1" applyBorder="1"/>
    <xf numFmtId="0" fontId="2" fillId="4" borderId="0" xfId="0" applyFont="1" applyFill="1" applyBorder="1" applyAlignment="1">
      <alignment horizontal="left" vertical="center" wrapText="1"/>
    </xf>
    <xf numFmtId="0" fontId="9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2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4B183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2"/>
  <sheetViews>
    <sheetView tabSelected="1" zoomScaleNormal="100" workbookViewId="0">
      <selection sqref="A1:E1"/>
    </sheetView>
  </sheetViews>
  <sheetFormatPr baseColWidth="10" defaultColWidth="9.140625" defaultRowHeight="15" x14ac:dyDescent="0.25"/>
  <cols>
    <col min="1" max="1" width="40.140625" customWidth="1"/>
    <col min="2" max="2" width="7" style="1" customWidth="1"/>
    <col min="3" max="3" width="13" customWidth="1"/>
    <col min="4" max="4" width="5.5703125" customWidth="1"/>
    <col min="5" max="5" width="14.7109375" customWidth="1"/>
    <col min="6" max="1021" width="10.5703125" customWidth="1"/>
  </cols>
  <sheetData>
    <row r="1" spans="1:5" x14ac:dyDescent="0.25">
      <c r="A1" s="57" t="s">
        <v>390</v>
      </c>
      <c r="B1" s="58"/>
      <c r="C1" s="58"/>
      <c r="D1" s="58"/>
      <c r="E1" s="58"/>
    </row>
    <row r="2" spans="1:5" ht="18" x14ac:dyDescent="0.25">
      <c r="A2" s="2" t="s">
        <v>0</v>
      </c>
      <c r="B2" s="2" t="s">
        <v>1</v>
      </c>
      <c r="C2" s="2" t="s">
        <v>2</v>
      </c>
      <c r="D2" s="36" t="s">
        <v>371</v>
      </c>
      <c r="E2" s="37" t="s">
        <v>372</v>
      </c>
    </row>
    <row r="3" spans="1:5" ht="30" x14ac:dyDescent="0.25">
      <c r="A3" s="8" t="s">
        <v>4</v>
      </c>
      <c r="B3" s="9">
        <v>2</v>
      </c>
      <c r="C3" s="10" t="s">
        <v>5</v>
      </c>
      <c r="D3" s="11">
        <v>6.7536231879999997</v>
      </c>
      <c r="E3" s="9" t="s">
        <v>6</v>
      </c>
    </row>
    <row r="4" spans="1:5" x14ac:dyDescent="0.25">
      <c r="A4" s="12" t="s">
        <v>7</v>
      </c>
      <c r="B4" s="9">
        <v>3</v>
      </c>
      <c r="C4" s="10" t="s">
        <v>8</v>
      </c>
      <c r="D4" s="11">
        <v>5.9924242420000002</v>
      </c>
      <c r="E4" s="13" t="s">
        <v>3</v>
      </c>
    </row>
    <row r="5" spans="1:5" x14ac:dyDescent="0.25">
      <c r="A5" s="12" t="s">
        <v>9</v>
      </c>
      <c r="B5" s="9">
        <v>2</v>
      </c>
      <c r="C5" s="10" t="s">
        <v>10</v>
      </c>
      <c r="D5" s="11">
        <v>3.9481361430000002</v>
      </c>
      <c r="E5" s="13" t="s">
        <v>11</v>
      </c>
    </row>
    <row r="6" spans="1:5" x14ac:dyDescent="0.25">
      <c r="A6" s="12" t="s">
        <v>12</v>
      </c>
      <c r="B6" s="9">
        <v>4</v>
      </c>
      <c r="C6" s="10" t="s">
        <v>13</v>
      </c>
      <c r="D6" s="11">
        <v>2.7660818709999999</v>
      </c>
      <c r="E6" s="13" t="s">
        <v>14</v>
      </c>
    </row>
    <row r="7" spans="1:5" x14ac:dyDescent="0.25">
      <c r="A7" s="12" t="s">
        <v>15</v>
      </c>
      <c r="B7" s="9">
        <v>2</v>
      </c>
      <c r="C7" s="10" t="s">
        <v>5</v>
      </c>
      <c r="D7" s="11">
        <v>2.1387163560000002</v>
      </c>
      <c r="E7" s="13" t="s">
        <v>11</v>
      </c>
    </row>
    <row r="8" spans="1:5" x14ac:dyDescent="0.25">
      <c r="A8" s="12" t="s">
        <v>16</v>
      </c>
      <c r="B8" s="9">
        <v>2</v>
      </c>
      <c r="C8" s="10" t="s">
        <v>17</v>
      </c>
      <c r="D8" s="11">
        <v>1.9335679720000001</v>
      </c>
      <c r="E8" s="13" t="s">
        <v>11</v>
      </c>
    </row>
    <row r="9" spans="1:5" ht="30" x14ac:dyDescent="0.25">
      <c r="A9" s="8" t="s">
        <v>18</v>
      </c>
      <c r="B9" s="9">
        <v>2</v>
      </c>
      <c r="C9" s="10" t="s">
        <v>19</v>
      </c>
      <c r="D9" s="11">
        <v>1.8364912280000001</v>
      </c>
      <c r="E9" s="9" t="s">
        <v>20</v>
      </c>
    </row>
    <row r="10" spans="1:5" x14ac:dyDescent="0.25">
      <c r="A10" s="12" t="s">
        <v>21</v>
      </c>
      <c r="B10" s="9">
        <v>3</v>
      </c>
      <c r="C10" s="10" t="s">
        <v>22</v>
      </c>
      <c r="D10" s="11">
        <v>1.7828947369999999</v>
      </c>
      <c r="E10" s="9" t="s">
        <v>23</v>
      </c>
    </row>
    <row r="11" spans="1:5" x14ac:dyDescent="0.25">
      <c r="A11" s="12" t="s">
        <v>24</v>
      </c>
      <c r="B11" s="9">
        <v>2</v>
      </c>
      <c r="C11" s="10" t="s">
        <v>25</v>
      </c>
      <c r="D11" s="11">
        <v>1.782608696</v>
      </c>
      <c r="E11" s="9" t="s">
        <v>20</v>
      </c>
    </row>
    <row r="12" spans="1:5" x14ac:dyDescent="0.25">
      <c r="A12" s="12" t="s">
        <v>26</v>
      </c>
      <c r="B12" s="9">
        <v>3</v>
      </c>
      <c r="C12" s="10" t="s">
        <v>27</v>
      </c>
      <c r="D12" s="11">
        <v>1.6428571430000001</v>
      </c>
      <c r="E12" s="13" t="s">
        <v>28</v>
      </c>
    </row>
    <row r="13" spans="1:5" x14ac:dyDescent="0.25">
      <c r="A13" s="12" t="s">
        <v>29</v>
      </c>
      <c r="B13" s="9">
        <v>3</v>
      </c>
      <c r="C13" s="10" t="s">
        <v>30</v>
      </c>
      <c r="D13" s="11">
        <v>1.5044642859999999</v>
      </c>
      <c r="E13" s="13" t="s">
        <v>14</v>
      </c>
    </row>
    <row r="14" spans="1:5" x14ac:dyDescent="0.25">
      <c r="A14" s="12" t="s">
        <v>31</v>
      </c>
      <c r="B14" s="9">
        <v>2</v>
      </c>
      <c r="C14" s="10" t="s">
        <v>32</v>
      </c>
      <c r="D14" s="11">
        <v>1.4784366579999999</v>
      </c>
      <c r="E14" s="13" t="s">
        <v>11</v>
      </c>
    </row>
    <row r="15" spans="1:5" x14ac:dyDescent="0.25">
      <c r="A15" s="12" t="s">
        <v>33</v>
      </c>
      <c r="B15" s="9">
        <v>2</v>
      </c>
      <c r="C15" s="10" t="s">
        <v>34</v>
      </c>
      <c r="D15" s="11">
        <v>1.196588486</v>
      </c>
      <c r="E15" s="13" t="s">
        <v>11</v>
      </c>
    </row>
    <row r="16" spans="1:5" x14ac:dyDescent="0.25">
      <c r="A16" s="14" t="s">
        <v>35</v>
      </c>
      <c r="B16" s="4">
        <v>2</v>
      </c>
      <c r="C16" s="5" t="s">
        <v>36</v>
      </c>
      <c r="D16" s="6">
        <v>1.961538462</v>
      </c>
      <c r="E16" s="4" t="s">
        <v>37</v>
      </c>
    </row>
    <row r="17" spans="1:5" x14ac:dyDescent="0.25">
      <c r="A17" s="14" t="s">
        <v>38</v>
      </c>
      <c r="B17" s="4">
        <v>2</v>
      </c>
      <c r="C17" s="5" t="s">
        <v>39</v>
      </c>
      <c r="D17" s="6">
        <v>1.8192771080000001</v>
      </c>
      <c r="E17" s="7" t="s">
        <v>11</v>
      </c>
    </row>
    <row r="18" spans="1:5" x14ac:dyDescent="0.25">
      <c r="A18" s="14" t="s">
        <v>40</v>
      </c>
      <c r="B18" s="4">
        <v>2</v>
      </c>
      <c r="C18" s="5" t="s">
        <v>41</v>
      </c>
      <c r="D18" s="6">
        <v>1.2380952380000001</v>
      </c>
      <c r="E18" s="7" t="s">
        <v>42</v>
      </c>
    </row>
    <row r="19" spans="1:5" x14ac:dyDescent="0.25">
      <c r="A19" s="14" t="s">
        <v>43</v>
      </c>
      <c r="B19" s="4">
        <v>2</v>
      </c>
      <c r="C19" s="5" t="s">
        <v>44</v>
      </c>
      <c r="D19" s="6">
        <v>1.04</v>
      </c>
      <c r="E19" s="4" t="s">
        <v>45</v>
      </c>
    </row>
    <row r="20" spans="1:5" ht="30" x14ac:dyDescent="0.25">
      <c r="A20" s="15" t="s">
        <v>46</v>
      </c>
      <c r="B20" s="9">
        <v>2</v>
      </c>
      <c r="C20" s="10" t="s">
        <v>47</v>
      </c>
      <c r="D20" s="11">
        <v>5.5889570549999998</v>
      </c>
      <c r="E20" s="9" t="s">
        <v>48</v>
      </c>
    </row>
    <row r="21" spans="1:5" x14ac:dyDescent="0.25">
      <c r="A21" s="16" t="s">
        <v>49</v>
      </c>
      <c r="B21" s="9">
        <v>2</v>
      </c>
      <c r="C21" s="10" t="s">
        <v>50</v>
      </c>
      <c r="D21" s="11">
        <v>3.8598484850000001</v>
      </c>
      <c r="E21" s="13" t="s">
        <v>11</v>
      </c>
    </row>
    <row r="22" spans="1:5" ht="30" x14ac:dyDescent="0.25">
      <c r="A22" s="15" t="s">
        <v>51</v>
      </c>
      <c r="B22" s="9">
        <v>2</v>
      </c>
      <c r="C22" s="10" t="s">
        <v>52</v>
      </c>
      <c r="D22" s="11">
        <v>3.8445378149999998</v>
      </c>
      <c r="E22" s="13" t="s">
        <v>53</v>
      </c>
    </row>
    <row r="23" spans="1:5" x14ac:dyDescent="0.25">
      <c r="A23" s="16" t="s">
        <v>54</v>
      </c>
      <c r="B23" s="9">
        <v>2</v>
      </c>
      <c r="C23" s="10" t="s">
        <v>55</v>
      </c>
      <c r="D23" s="11">
        <v>2.7364341090000002</v>
      </c>
      <c r="E23" s="13" t="s">
        <v>11</v>
      </c>
    </row>
    <row r="24" spans="1:5" x14ac:dyDescent="0.25">
      <c r="A24" s="17" t="s">
        <v>56</v>
      </c>
      <c r="B24" s="4">
        <v>3</v>
      </c>
      <c r="C24" s="5" t="s">
        <v>57</v>
      </c>
      <c r="D24" s="6">
        <v>1.34</v>
      </c>
      <c r="E24" s="7" t="s">
        <v>28</v>
      </c>
    </row>
    <row r="25" spans="1:5" ht="35.25" customHeight="1" x14ac:dyDescent="0.25">
      <c r="A25" s="18" t="s">
        <v>58</v>
      </c>
      <c r="B25" s="4">
        <v>2</v>
      </c>
      <c r="C25" s="5" t="s">
        <v>59</v>
      </c>
      <c r="D25" s="19">
        <v>2.868292683</v>
      </c>
      <c r="E25" s="4" t="s">
        <v>60</v>
      </c>
    </row>
    <row r="26" spans="1:5" x14ac:dyDescent="0.25">
      <c r="A26" s="18" t="s">
        <v>61</v>
      </c>
      <c r="B26" s="4">
        <v>2</v>
      </c>
      <c r="C26" s="5" t="s">
        <v>62</v>
      </c>
      <c r="D26" s="19">
        <v>2.1875</v>
      </c>
      <c r="E26" s="4" t="s">
        <v>63</v>
      </c>
    </row>
    <row r="27" spans="1:5" x14ac:dyDescent="0.25">
      <c r="A27" t="s">
        <v>378</v>
      </c>
      <c r="B27" s="4">
        <v>2</v>
      </c>
      <c r="C27" s="5"/>
      <c r="D27" s="19"/>
      <c r="E27" s="4"/>
    </row>
    <row r="28" spans="1:5" ht="83.25" customHeight="1" x14ac:dyDescent="0.25">
      <c r="A28" s="59" t="s">
        <v>381</v>
      </c>
      <c r="B28" s="59"/>
      <c r="C28" s="59"/>
      <c r="D28" s="59"/>
      <c r="E28" s="59"/>
    </row>
    <row r="32" spans="1:5" ht="64.5" customHeight="1" x14ac:dyDescent="0.25"/>
  </sheetData>
  <mergeCells count="2">
    <mergeCell ref="A1:E1"/>
    <mergeCell ref="A28:E28"/>
  </mergeCells>
  <conditionalFormatting sqref="D20:D2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:D2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15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D19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:D25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A27">
    <cfRule type="duplicateValues" dxfId="7" priority="102"/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zoomScaleNormal="100" workbookViewId="0">
      <selection sqref="A1:D1"/>
    </sheetView>
  </sheetViews>
  <sheetFormatPr baseColWidth="10" defaultColWidth="9.140625" defaultRowHeight="15" x14ac:dyDescent="0.25"/>
  <cols>
    <col min="1" max="1" width="85.28515625" style="52" customWidth="1"/>
    <col min="2" max="2" width="7" style="52" customWidth="1"/>
    <col min="3" max="3" width="14.28515625" style="52" customWidth="1"/>
    <col min="4" max="4" width="5.5703125" style="52" customWidth="1"/>
    <col min="5" max="1016" width="10.5703125" customWidth="1"/>
    <col min="1017" max="1018" width="9.140625" customWidth="1"/>
  </cols>
  <sheetData>
    <row r="1" spans="1:4" x14ac:dyDescent="0.25">
      <c r="A1" s="60" t="s">
        <v>389</v>
      </c>
      <c r="B1" s="60"/>
      <c r="C1" s="60"/>
      <c r="D1" s="60"/>
    </row>
    <row r="2" spans="1:4" ht="18" x14ac:dyDescent="0.25">
      <c r="A2" s="40" t="s">
        <v>0</v>
      </c>
      <c r="B2" s="40" t="s">
        <v>1</v>
      </c>
      <c r="C2" s="40" t="s">
        <v>2</v>
      </c>
      <c r="D2" s="41" t="s">
        <v>371</v>
      </c>
    </row>
    <row r="3" spans="1:4" x14ac:dyDescent="0.25">
      <c r="A3" s="3" t="s">
        <v>72</v>
      </c>
      <c r="B3" s="42">
        <v>2</v>
      </c>
      <c r="C3" s="43" t="s">
        <v>73</v>
      </c>
      <c r="D3" s="44">
        <v>1.76709253572</v>
      </c>
    </row>
    <row r="4" spans="1:4" x14ac:dyDescent="0.25">
      <c r="A4" s="3" t="s">
        <v>68</v>
      </c>
      <c r="B4" s="42">
        <v>4</v>
      </c>
      <c r="C4" s="45" t="s">
        <v>69</v>
      </c>
      <c r="D4" s="44">
        <v>3.21976080526</v>
      </c>
    </row>
    <row r="5" spans="1:4" x14ac:dyDescent="0.25">
      <c r="A5" s="3" t="s">
        <v>66</v>
      </c>
      <c r="B5" s="42">
        <v>2</v>
      </c>
      <c r="C5" s="45" t="s">
        <v>67</v>
      </c>
      <c r="D5" s="44">
        <v>6.4189189324000004</v>
      </c>
    </row>
    <row r="6" spans="1:4" x14ac:dyDescent="0.25">
      <c r="A6" s="3" t="s">
        <v>74</v>
      </c>
      <c r="B6" s="42">
        <v>2</v>
      </c>
      <c r="C6" s="45" t="s">
        <v>75</v>
      </c>
      <c r="D6" s="44">
        <v>1.3847984061600001</v>
      </c>
    </row>
    <row r="7" spans="1:4" x14ac:dyDescent="0.25">
      <c r="A7" s="3" t="s">
        <v>76</v>
      </c>
      <c r="B7" s="42">
        <v>2</v>
      </c>
      <c r="C7" s="45" t="s">
        <v>77</v>
      </c>
      <c r="D7" s="44">
        <v>1.08088235246</v>
      </c>
    </row>
    <row r="8" spans="1:4" x14ac:dyDescent="0.25">
      <c r="A8" s="3" t="s">
        <v>70</v>
      </c>
      <c r="B8" s="50">
        <v>2</v>
      </c>
      <c r="C8" s="45" t="s">
        <v>71</v>
      </c>
      <c r="D8" s="44">
        <v>2.1012951171199998</v>
      </c>
    </row>
    <row r="9" spans="1:4" x14ac:dyDescent="0.25">
      <c r="A9" s="3" t="s">
        <v>80</v>
      </c>
      <c r="B9" s="42">
        <v>3</v>
      </c>
      <c r="C9" s="45" t="s">
        <v>81</v>
      </c>
      <c r="D9" s="44">
        <v>4.01</v>
      </c>
    </row>
    <row r="10" spans="1:4" x14ac:dyDescent="0.25">
      <c r="A10" s="3" t="s">
        <v>64</v>
      </c>
      <c r="B10" s="42">
        <v>3</v>
      </c>
      <c r="C10" s="45" t="s">
        <v>65</v>
      </c>
      <c r="D10" s="44">
        <v>7.3041965616500004</v>
      </c>
    </row>
    <row r="11" spans="1:4" x14ac:dyDescent="0.25">
      <c r="A11" s="3" t="s">
        <v>78</v>
      </c>
      <c r="B11" s="42">
        <v>3</v>
      </c>
      <c r="C11" s="43" t="s">
        <v>79</v>
      </c>
      <c r="D11" s="44">
        <v>1.05073654319</v>
      </c>
    </row>
    <row r="12" spans="1:4" x14ac:dyDescent="0.25">
      <c r="A12" s="14" t="s">
        <v>104</v>
      </c>
      <c r="B12" s="42">
        <v>2</v>
      </c>
      <c r="C12" s="45" t="s">
        <v>105</v>
      </c>
      <c r="D12" s="44">
        <v>1.4545454551400001</v>
      </c>
    </row>
    <row r="13" spans="1:4" x14ac:dyDescent="0.25">
      <c r="A13" s="14" t="s">
        <v>118</v>
      </c>
      <c r="B13" s="42">
        <v>2</v>
      </c>
      <c r="C13" s="43" t="s">
        <v>119</v>
      </c>
      <c r="D13" s="44">
        <v>1.01423408005</v>
      </c>
    </row>
    <row r="14" spans="1:4" x14ac:dyDescent="0.25">
      <c r="A14" s="14" t="s">
        <v>84</v>
      </c>
      <c r="B14" s="42">
        <v>2</v>
      </c>
      <c r="C14" s="45" t="s">
        <v>85</v>
      </c>
      <c r="D14" s="44">
        <v>7.3029630749300001</v>
      </c>
    </row>
    <row r="15" spans="1:4" x14ac:dyDescent="0.25">
      <c r="A15" s="14" t="s">
        <v>112</v>
      </c>
      <c r="B15" s="42">
        <v>2</v>
      </c>
      <c r="C15" s="43" t="s">
        <v>113</v>
      </c>
      <c r="D15" s="44">
        <v>1.1029411545800001</v>
      </c>
    </row>
    <row r="16" spans="1:4" x14ac:dyDescent="0.25">
      <c r="A16" s="14" t="s">
        <v>114</v>
      </c>
      <c r="B16" s="42">
        <v>2</v>
      </c>
      <c r="C16" s="43" t="s">
        <v>115</v>
      </c>
      <c r="D16" s="44">
        <v>1.1000000054500001</v>
      </c>
    </row>
    <row r="17" spans="1:4" x14ac:dyDescent="0.25">
      <c r="A17" s="14" t="s">
        <v>106</v>
      </c>
      <c r="B17" s="42">
        <v>2</v>
      </c>
      <c r="C17" s="45" t="s">
        <v>107</v>
      </c>
      <c r="D17" s="44">
        <v>1.1740412977600001</v>
      </c>
    </row>
    <row r="18" spans="1:4" x14ac:dyDescent="0.25">
      <c r="A18" s="14" t="s">
        <v>94</v>
      </c>
      <c r="B18" s="42">
        <v>4</v>
      </c>
      <c r="C18" s="45" t="s">
        <v>95</v>
      </c>
      <c r="D18" s="44">
        <v>2.6940639741300001</v>
      </c>
    </row>
    <row r="19" spans="1:4" x14ac:dyDescent="0.25">
      <c r="A19" s="14" t="s">
        <v>116</v>
      </c>
      <c r="B19" s="42">
        <v>2</v>
      </c>
      <c r="C19" s="45" t="s">
        <v>117</v>
      </c>
      <c r="D19" s="44">
        <v>1.08051394988</v>
      </c>
    </row>
    <row r="20" spans="1:4" x14ac:dyDescent="0.25">
      <c r="A20" s="14" t="s">
        <v>96</v>
      </c>
      <c r="B20" s="42">
        <v>2</v>
      </c>
      <c r="C20" s="45" t="s">
        <v>97</v>
      </c>
      <c r="D20" s="44">
        <v>2.20895518747</v>
      </c>
    </row>
    <row r="21" spans="1:4" x14ac:dyDescent="0.25">
      <c r="A21" s="14" t="s">
        <v>120</v>
      </c>
      <c r="B21" s="42">
        <v>2</v>
      </c>
      <c r="C21" s="45" t="s">
        <v>121</v>
      </c>
      <c r="D21" s="44">
        <v>1</v>
      </c>
    </row>
    <row r="22" spans="1:4" x14ac:dyDescent="0.25">
      <c r="A22" s="14" t="s">
        <v>92</v>
      </c>
      <c r="B22" s="42">
        <v>3</v>
      </c>
      <c r="C22" s="45" t="s">
        <v>93</v>
      </c>
      <c r="D22" s="44">
        <v>2.92349492511</v>
      </c>
    </row>
    <row r="23" spans="1:4" x14ac:dyDescent="0.25">
      <c r="A23" s="14" t="s">
        <v>82</v>
      </c>
      <c r="B23" s="42">
        <v>3</v>
      </c>
      <c r="C23" s="45" t="s">
        <v>83</v>
      </c>
      <c r="D23" s="44">
        <v>26.8256969372</v>
      </c>
    </row>
    <row r="24" spans="1:4" x14ac:dyDescent="0.25">
      <c r="A24" s="14" t="s">
        <v>98</v>
      </c>
      <c r="B24" s="42">
        <v>3</v>
      </c>
      <c r="C24" s="43" t="s">
        <v>99</v>
      </c>
      <c r="D24" s="44">
        <v>2.0525253227900002</v>
      </c>
    </row>
    <row r="25" spans="1:4" x14ac:dyDescent="0.25">
      <c r="A25" s="14" t="s">
        <v>88</v>
      </c>
      <c r="B25" s="42">
        <v>2</v>
      </c>
      <c r="C25" s="45" t="s">
        <v>89</v>
      </c>
      <c r="D25" s="44">
        <v>5.95580121301</v>
      </c>
    </row>
    <row r="26" spans="1:4" x14ac:dyDescent="0.25">
      <c r="A26" s="14" t="s">
        <v>86</v>
      </c>
      <c r="B26" s="42">
        <v>4</v>
      </c>
      <c r="C26" s="45" t="s">
        <v>87</v>
      </c>
      <c r="D26" s="44">
        <v>6.8995535647999997</v>
      </c>
    </row>
    <row r="27" spans="1:4" x14ac:dyDescent="0.25">
      <c r="A27" s="14" t="s">
        <v>100</v>
      </c>
      <c r="B27" s="42">
        <v>2</v>
      </c>
      <c r="C27" s="45" t="s">
        <v>101</v>
      </c>
      <c r="D27" s="44">
        <v>1.9973938850999999</v>
      </c>
    </row>
    <row r="28" spans="1:4" x14ac:dyDescent="0.25">
      <c r="A28" s="14" t="s">
        <v>122</v>
      </c>
      <c r="B28" s="42">
        <v>3</v>
      </c>
      <c r="C28" s="45" t="s">
        <v>123</v>
      </c>
      <c r="D28" s="44">
        <v>6.56</v>
      </c>
    </row>
    <row r="29" spans="1:4" x14ac:dyDescent="0.25">
      <c r="A29" s="14" t="s">
        <v>90</v>
      </c>
      <c r="B29" s="42">
        <v>3</v>
      </c>
      <c r="C29" s="45" t="s">
        <v>91</v>
      </c>
      <c r="D29" s="44">
        <v>3.4702468986700001</v>
      </c>
    </row>
    <row r="30" spans="1:4" x14ac:dyDescent="0.25">
      <c r="A30" s="14" t="s">
        <v>108</v>
      </c>
      <c r="B30" s="42">
        <v>2</v>
      </c>
      <c r="C30" s="43" t="s">
        <v>109</v>
      </c>
      <c r="D30" s="44">
        <v>1.1735168686099999</v>
      </c>
    </row>
    <row r="31" spans="1:4" x14ac:dyDescent="0.25">
      <c r="A31" s="14" t="s">
        <v>110</v>
      </c>
      <c r="B31" s="42">
        <v>3</v>
      </c>
      <c r="C31" s="45" t="s">
        <v>111</v>
      </c>
      <c r="D31" s="44">
        <v>1.14683812576</v>
      </c>
    </row>
    <row r="32" spans="1:4" x14ac:dyDescent="0.25">
      <c r="A32" s="14" t="s">
        <v>102</v>
      </c>
      <c r="B32" s="42">
        <v>2</v>
      </c>
      <c r="C32" s="43" t="s">
        <v>103</v>
      </c>
      <c r="D32" s="44">
        <v>1.73095379494</v>
      </c>
    </row>
    <row r="33" spans="1:4" x14ac:dyDescent="0.25">
      <c r="A33" s="15" t="s">
        <v>144</v>
      </c>
      <c r="B33" s="42">
        <v>2</v>
      </c>
      <c r="C33" s="45" t="s">
        <v>145</v>
      </c>
      <c r="D33" s="44">
        <v>1.7302158273699999</v>
      </c>
    </row>
    <row r="34" spans="1:4" x14ac:dyDescent="0.25">
      <c r="A34" s="15" t="s">
        <v>142</v>
      </c>
      <c r="B34" s="42">
        <v>4</v>
      </c>
      <c r="C34" s="45" t="s">
        <v>143</v>
      </c>
      <c r="D34" s="44">
        <v>1.9454329771000001</v>
      </c>
    </row>
    <row r="35" spans="1:4" x14ac:dyDescent="0.25">
      <c r="A35" s="15" t="s">
        <v>155</v>
      </c>
      <c r="B35" s="42">
        <v>2</v>
      </c>
      <c r="C35" s="45" t="s">
        <v>156</v>
      </c>
      <c r="D35" s="44">
        <v>1.0241925965500001</v>
      </c>
    </row>
    <row r="36" spans="1:4" x14ac:dyDescent="0.25">
      <c r="A36" s="15" t="s">
        <v>130</v>
      </c>
      <c r="B36" s="42">
        <v>3</v>
      </c>
      <c r="C36" s="45" t="s">
        <v>131</v>
      </c>
      <c r="D36" s="44">
        <v>2.78923461778</v>
      </c>
    </row>
    <row r="37" spans="1:4" x14ac:dyDescent="0.25">
      <c r="A37" s="15" t="s">
        <v>152</v>
      </c>
      <c r="B37" s="42">
        <v>2</v>
      </c>
      <c r="C37" s="43" t="s">
        <v>131</v>
      </c>
      <c r="D37" s="44">
        <v>1.2275394878400001</v>
      </c>
    </row>
    <row r="38" spans="1:4" x14ac:dyDescent="0.25">
      <c r="A38" s="15" t="s">
        <v>126</v>
      </c>
      <c r="B38" s="42">
        <v>3</v>
      </c>
      <c r="C38" s="43" t="s">
        <v>127</v>
      </c>
      <c r="D38" s="44">
        <v>3.9562373603399998</v>
      </c>
    </row>
    <row r="39" spans="1:4" x14ac:dyDescent="0.25">
      <c r="A39" s="56" t="s">
        <v>128</v>
      </c>
      <c r="B39" s="47">
        <v>8</v>
      </c>
      <c r="C39" s="48" t="s">
        <v>129</v>
      </c>
      <c r="D39" s="49">
        <v>2.9794721817099998</v>
      </c>
    </row>
    <row r="40" spans="1:4" x14ac:dyDescent="0.25">
      <c r="A40" s="15" t="s">
        <v>132</v>
      </c>
      <c r="B40" s="42">
        <v>5</v>
      </c>
      <c r="C40" s="43" t="s">
        <v>133</v>
      </c>
      <c r="D40" s="44">
        <v>2.6315789614599998</v>
      </c>
    </row>
    <row r="41" spans="1:4" x14ac:dyDescent="0.25">
      <c r="A41" s="15" t="s">
        <v>138</v>
      </c>
      <c r="B41" s="42">
        <v>4</v>
      </c>
      <c r="C41" s="45" t="s">
        <v>139</v>
      </c>
      <c r="D41" s="44">
        <v>1.99531950613</v>
      </c>
    </row>
    <row r="42" spans="1:4" x14ac:dyDescent="0.25">
      <c r="A42" s="15" t="s">
        <v>146</v>
      </c>
      <c r="B42" s="42">
        <v>2</v>
      </c>
      <c r="C42" s="45" t="s">
        <v>147</v>
      </c>
      <c r="D42" s="44">
        <v>1.6363636499400001</v>
      </c>
    </row>
    <row r="43" spans="1:4" x14ac:dyDescent="0.25">
      <c r="A43" s="15" t="s">
        <v>140</v>
      </c>
      <c r="B43" s="42">
        <v>2</v>
      </c>
      <c r="C43" s="45" t="s">
        <v>141</v>
      </c>
      <c r="D43" s="44">
        <v>1.97312252291</v>
      </c>
    </row>
    <row r="44" spans="1:4" x14ac:dyDescent="0.25">
      <c r="A44" s="15" t="s">
        <v>148</v>
      </c>
      <c r="B44" s="42">
        <v>2</v>
      </c>
      <c r="C44" s="43" t="s">
        <v>149</v>
      </c>
      <c r="D44" s="44">
        <v>1.52895752395</v>
      </c>
    </row>
    <row r="45" spans="1:4" x14ac:dyDescent="0.25">
      <c r="A45" s="15" t="s">
        <v>136</v>
      </c>
      <c r="B45" s="42">
        <v>2</v>
      </c>
      <c r="C45" s="43" t="s">
        <v>137</v>
      </c>
      <c r="D45" s="44">
        <v>2.0177679827500001</v>
      </c>
    </row>
    <row r="46" spans="1:4" x14ac:dyDescent="0.25">
      <c r="A46" s="15" t="s">
        <v>150</v>
      </c>
      <c r="B46" s="42">
        <v>4</v>
      </c>
      <c r="C46" s="43" t="s">
        <v>151</v>
      </c>
      <c r="D46" s="44">
        <v>1.4671096810599999</v>
      </c>
    </row>
    <row r="47" spans="1:4" x14ac:dyDescent="0.25">
      <c r="A47" s="15" t="s">
        <v>134</v>
      </c>
      <c r="B47" s="42">
        <v>2</v>
      </c>
      <c r="C47" s="45" t="s">
        <v>135</v>
      </c>
      <c r="D47" s="44">
        <v>2.3441358027199999</v>
      </c>
    </row>
    <row r="48" spans="1:4" x14ac:dyDescent="0.25">
      <c r="A48" s="15" t="s">
        <v>124</v>
      </c>
      <c r="B48" s="42">
        <v>4</v>
      </c>
      <c r="C48" s="43" t="s">
        <v>125</v>
      </c>
      <c r="D48" s="44">
        <v>6.0950819743000002</v>
      </c>
    </row>
    <row r="49" spans="1:4" x14ac:dyDescent="0.25">
      <c r="A49" s="56" t="s">
        <v>153</v>
      </c>
      <c r="B49" s="47">
        <v>2</v>
      </c>
      <c r="C49" s="48" t="s">
        <v>154</v>
      </c>
      <c r="D49" s="49">
        <v>1.2245328335000001</v>
      </c>
    </row>
    <row r="50" spans="1:4" x14ac:dyDescent="0.25">
      <c r="A50" s="1" t="s">
        <v>187</v>
      </c>
      <c r="B50" s="42">
        <v>4</v>
      </c>
      <c r="C50" s="43" t="s">
        <v>188</v>
      </c>
      <c r="D50" s="44">
        <v>1.46014952714</v>
      </c>
    </row>
    <row r="51" spans="1:4" x14ac:dyDescent="0.25">
      <c r="A51" s="1" t="s">
        <v>159</v>
      </c>
      <c r="B51" s="42">
        <v>4</v>
      </c>
      <c r="C51" s="43" t="s">
        <v>160</v>
      </c>
      <c r="D51" s="44">
        <v>8.7824563190700005</v>
      </c>
    </row>
    <row r="52" spans="1:4" x14ac:dyDescent="0.25">
      <c r="A52" s="1" t="s">
        <v>191</v>
      </c>
      <c r="B52" s="42">
        <v>2</v>
      </c>
      <c r="C52" s="43" t="s">
        <v>192</v>
      </c>
      <c r="D52" s="44">
        <v>1.3638968549399999</v>
      </c>
    </row>
    <row r="53" spans="1:4" x14ac:dyDescent="0.25">
      <c r="A53" s="1" t="s">
        <v>211</v>
      </c>
      <c r="B53" s="42">
        <v>2</v>
      </c>
      <c r="C53" s="43" t="s">
        <v>212</v>
      </c>
      <c r="D53" s="44">
        <v>1.1505190387199999</v>
      </c>
    </row>
    <row r="54" spans="1:4" x14ac:dyDescent="0.25">
      <c r="A54" s="1" t="s">
        <v>207</v>
      </c>
      <c r="B54" s="42">
        <v>2</v>
      </c>
      <c r="C54" s="43" t="s">
        <v>208</v>
      </c>
      <c r="D54" s="44">
        <v>1.2512374340300001</v>
      </c>
    </row>
    <row r="55" spans="1:4" x14ac:dyDescent="0.25">
      <c r="A55" s="1" t="s">
        <v>201</v>
      </c>
      <c r="B55" s="42">
        <v>2</v>
      </c>
      <c r="C55" s="45" t="s">
        <v>202</v>
      </c>
      <c r="D55" s="44">
        <v>1.30187048682</v>
      </c>
    </row>
    <row r="56" spans="1:4" x14ac:dyDescent="0.25">
      <c r="A56" s="53" t="s">
        <v>167</v>
      </c>
      <c r="B56" s="47">
        <v>4</v>
      </c>
      <c r="C56" s="48" t="s">
        <v>168</v>
      </c>
      <c r="D56" s="49">
        <v>3.8264901189799998</v>
      </c>
    </row>
    <row r="57" spans="1:4" x14ac:dyDescent="0.25">
      <c r="A57" s="1" t="s">
        <v>205</v>
      </c>
      <c r="B57" s="42">
        <v>2</v>
      </c>
      <c r="C57" s="43" t="s">
        <v>206</v>
      </c>
      <c r="D57" s="44">
        <v>1.2871531838000001</v>
      </c>
    </row>
    <row r="58" spans="1:4" x14ac:dyDescent="0.25">
      <c r="A58" s="1" t="s">
        <v>169</v>
      </c>
      <c r="B58" s="42">
        <v>2</v>
      </c>
      <c r="C58" s="45" t="s">
        <v>170</v>
      </c>
      <c r="D58" s="44">
        <v>3.2627507252300001</v>
      </c>
    </row>
    <row r="59" spans="1:4" x14ac:dyDescent="0.25">
      <c r="A59" s="1" t="s">
        <v>199</v>
      </c>
      <c r="B59" s="42">
        <v>2</v>
      </c>
      <c r="C59" s="45" t="s">
        <v>200</v>
      </c>
      <c r="D59" s="44">
        <v>1.3245462726799999</v>
      </c>
    </row>
    <row r="60" spans="1:4" x14ac:dyDescent="0.25">
      <c r="A60" s="1" t="s">
        <v>157</v>
      </c>
      <c r="B60" s="42">
        <v>2</v>
      </c>
      <c r="C60" s="45" t="s">
        <v>158</v>
      </c>
      <c r="D60" s="44">
        <v>66.234107389800002</v>
      </c>
    </row>
    <row r="61" spans="1:4" x14ac:dyDescent="0.25">
      <c r="A61" s="1" t="s">
        <v>165</v>
      </c>
      <c r="B61" s="42">
        <v>2</v>
      </c>
      <c r="C61" s="45" t="s">
        <v>166</v>
      </c>
      <c r="D61" s="44">
        <v>3.9304966082999999</v>
      </c>
    </row>
    <row r="62" spans="1:4" x14ac:dyDescent="0.25">
      <c r="A62" s="1" t="s">
        <v>213</v>
      </c>
      <c r="B62" s="42">
        <v>3</v>
      </c>
      <c r="C62" s="45" t="s">
        <v>214</v>
      </c>
      <c r="D62" s="44">
        <v>3.8</v>
      </c>
    </row>
    <row r="63" spans="1:4" x14ac:dyDescent="0.25">
      <c r="A63" s="1" t="s">
        <v>181</v>
      </c>
      <c r="B63" s="42">
        <v>2</v>
      </c>
      <c r="C63" s="45" t="s">
        <v>182</v>
      </c>
      <c r="D63" s="44">
        <v>1.62865619421</v>
      </c>
    </row>
    <row r="64" spans="1:4" x14ac:dyDescent="0.25">
      <c r="A64" s="1" t="s">
        <v>203</v>
      </c>
      <c r="B64" s="42">
        <v>2</v>
      </c>
      <c r="C64" s="45" t="s">
        <v>204</v>
      </c>
      <c r="D64" s="44">
        <v>1.2994391429000001</v>
      </c>
    </row>
    <row r="65" spans="1:4" x14ac:dyDescent="0.25">
      <c r="A65" s="1" t="s">
        <v>189</v>
      </c>
      <c r="B65" s="42">
        <v>2</v>
      </c>
      <c r="C65" s="45" t="s">
        <v>190</v>
      </c>
      <c r="D65" s="44">
        <v>1.4115818034800001</v>
      </c>
    </row>
    <row r="66" spans="1:4" x14ac:dyDescent="0.25">
      <c r="A66" s="1" t="s">
        <v>163</v>
      </c>
      <c r="B66" s="42">
        <v>2</v>
      </c>
      <c r="C66" s="45" t="s">
        <v>164</v>
      </c>
      <c r="D66" s="44">
        <v>5.0491071612500003</v>
      </c>
    </row>
    <row r="67" spans="1:4" x14ac:dyDescent="0.25">
      <c r="A67" s="1" t="s">
        <v>209</v>
      </c>
      <c r="B67" s="42">
        <v>2</v>
      </c>
      <c r="C67" s="45" t="s">
        <v>210</v>
      </c>
      <c r="D67" s="44">
        <v>1.1740908803600001</v>
      </c>
    </row>
    <row r="68" spans="1:4" x14ac:dyDescent="0.25">
      <c r="A68" s="1" t="s">
        <v>171</v>
      </c>
      <c r="B68" s="42">
        <v>2</v>
      </c>
      <c r="C68" s="45" t="s">
        <v>172</v>
      </c>
      <c r="D68" s="44">
        <v>2.9331030219300001</v>
      </c>
    </row>
    <row r="69" spans="1:4" x14ac:dyDescent="0.25">
      <c r="A69" s="1" t="s">
        <v>197</v>
      </c>
      <c r="B69" s="42">
        <v>2</v>
      </c>
      <c r="C69" s="45" t="s">
        <v>198</v>
      </c>
      <c r="D69" s="44">
        <v>1.33575977596</v>
      </c>
    </row>
    <row r="70" spans="1:4" x14ac:dyDescent="0.25">
      <c r="A70" s="1" t="s">
        <v>161</v>
      </c>
      <c r="B70" s="42">
        <v>2</v>
      </c>
      <c r="C70" s="45" t="s">
        <v>162</v>
      </c>
      <c r="D70" s="44">
        <v>8.5114108963500001</v>
      </c>
    </row>
    <row r="71" spans="1:4" x14ac:dyDescent="0.25">
      <c r="A71" s="1" t="s">
        <v>179</v>
      </c>
      <c r="B71" s="42">
        <v>2</v>
      </c>
      <c r="C71" s="45" t="s">
        <v>180</v>
      </c>
      <c r="D71" s="44">
        <v>1.92764584722</v>
      </c>
    </row>
    <row r="72" spans="1:4" x14ac:dyDescent="0.25">
      <c r="A72" s="1" t="s">
        <v>195</v>
      </c>
      <c r="B72" s="42">
        <v>2</v>
      </c>
      <c r="C72" s="45" t="s">
        <v>196</v>
      </c>
      <c r="D72" s="44">
        <v>1.3417052304099999</v>
      </c>
    </row>
    <row r="73" spans="1:4" x14ac:dyDescent="0.25">
      <c r="A73" s="1" t="s">
        <v>183</v>
      </c>
      <c r="B73" s="42">
        <v>2</v>
      </c>
      <c r="C73" s="45" t="s">
        <v>184</v>
      </c>
      <c r="D73" s="44">
        <v>1.5622189479799999</v>
      </c>
    </row>
    <row r="74" spans="1:4" x14ac:dyDescent="0.25">
      <c r="A74" s="1" t="s">
        <v>177</v>
      </c>
      <c r="B74" s="42">
        <v>2</v>
      </c>
      <c r="C74" s="45" t="s">
        <v>178</v>
      </c>
      <c r="D74" s="44">
        <v>2.04936850131</v>
      </c>
    </row>
    <row r="75" spans="1:4" x14ac:dyDescent="0.25">
      <c r="A75" s="1" t="s">
        <v>185</v>
      </c>
      <c r="B75" s="42">
        <v>2</v>
      </c>
      <c r="C75" s="45" t="s">
        <v>186</v>
      </c>
      <c r="D75" s="44">
        <v>1.5486725075500001</v>
      </c>
    </row>
    <row r="76" spans="1:4" x14ac:dyDescent="0.25">
      <c r="A76" s="53" t="s">
        <v>173</v>
      </c>
      <c r="B76" s="47">
        <v>7</v>
      </c>
      <c r="C76" s="51" t="s">
        <v>174</v>
      </c>
      <c r="D76" s="49">
        <v>2.9070865634</v>
      </c>
    </row>
    <row r="77" spans="1:4" x14ac:dyDescent="0.25">
      <c r="A77" s="1" t="s">
        <v>175</v>
      </c>
      <c r="B77" s="42">
        <v>4</v>
      </c>
      <c r="C77" s="45" t="s">
        <v>176</v>
      </c>
      <c r="D77" s="44">
        <v>2.23846653305</v>
      </c>
    </row>
    <row r="78" spans="1:4" x14ac:dyDescent="0.25">
      <c r="A78" s="1" t="s">
        <v>193</v>
      </c>
      <c r="B78" s="42">
        <v>4</v>
      </c>
      <c r="C78" s="45" t="s">
        <v>194</v>
      </c>
      <c r="D78" s="44">
        <v>1.3442971393900001</v>
      </c>
    </row>
    <row r="79" spans="1:4" x14ac:dyDescent="0.25">
      <c r="A79" s="46" t="s">
        <v>373</v>
      </c>
      <c r="B79" s="47">
        <v>2</v>
      </c>
      <c r="C79" s="48"/>
      <c r="D79" s="49"/>
    </row>
    <row r="80" spans="1:4" x14ac:dyDescent="0.25">
      <c r="A80" s="46" t="s">
        <v>374</v>
      </c>
      <c r="B80" s="47">
        <v>2</v>
      </c>
      <c r="C80" s="48"/>
      <c r="D80" s="49"/>
    </row>
    <row r="81" spans="1:4" x14ac:dyDescent="0.25">
      <c r="A81" s="46" t="s">
        <v>375</v>
      </c>
      <c r="B81" s="47">
        <v>2</v>
      </c>
      <c r="C81" s="48"/>
      <c r="D81" s="49"/>
    </row>
    <row r="82" spans="1:4" x14ac:dyDescent="0.25">
      <c r="A82" s="46" t="s">
        <v>376</v>
      </c>
      <c r="B82" s="47">
        <v>2</v>
      </c>
      <c r="C82" s="48"/>
      <c r="D82" s="49"/>
    </row>
    <row r="83" spans="1:4" ht="15.75" thickBot="1" x14ac:dyDescent="0.3">
      <c r="A83" s="46" t="s">
        <v>377</v>
      </c>
      <c r="B83" s="47">
        <v>2</v>
      </c>
      <c r="C83" s="48"/>
      <c r="D83" s="49"/>
    </row>
    <row r="84" spans="1:4" x14ac:dyDescent="0.25">
      <c r="A84" s="61" t="s">
        <v>382</v>
      </c>
      <c r="B84" s="61"/>
      <c r="C84" s="61"/>
      <c r="D84" s="61"/>
    </row>
    <row r="119" ht="61.5" customHeight="1" x14ac:dyDescent="0.25"/>
  </sheetData>
  <dataConsolidate/>
  <mergeCells count="2">
    <mergeCell ref="A1:D1"/>
    <mergeCell ref="A84:D84"/>
  </mergeCells>
  <conditionalFormatting sqref="D3:D1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:D33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D49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D83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A83">
    <cfRule type="duplicateValues" dxfId="6" priority="163"/>
  </conditionalFormatting>
  <conditionalFormatting sqref="A3:A83">
    <cfRule type="duplicateValues" dxfId="5" priority="188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Normal="100" workbookViewId="0">
      <selection sqref="A1:E1"/>
    </sheetView>
  </sheetViews>
  <sheetFormatPr baseColWidth="10" defaultColWidth="9.140625" defaultRowHeight="15" x14ac:dyDescent="0.25"/>
  <cols>
    <col min="1" max="1" width="56.7109375" customWidth="1"/>
    <col min="2" max="2" width="7" customWidth="1"/>
    <col min="3" max="3" width="13" customWidth="1"/>
    <col min="4" max="4" width="5.85546875" bestFit="1" customWidth="1"/>
    <col min="5" max="1021" width="10.5703125" customWidth="1"/>
  </cols>
  <sheetData>
    <row r="1" spans="1:10" x14ac:dyDescent="0.25">
      <c r="A1" s="58" t="s">
        <v>388</v>
      </c>
      <c r="B1" s="58"/>
      <c r="C1" s="58"/>
      <c r="D1" s="58"/>
      <c r="E1" s="58"/>
      <c r="F1" s="21"/>
      <c r="G1" s="62"/>
      <c r="H1" s="62"/>
      <c r="I1" s="62"/>
      <c r="J1" s="20"/>
    </row>
    <row r="2" spans="1:10" ht="45" customHeight="1" x14ac:dyDescent="0.25">
      <c r="A2" s="2" t="s">
        <v>0</v>
      </c>
      <c r="B2" s="2" t="s">
        <v>1</v>
      </c>
      <c r="C2" s="2" t="s">
        <v>2</v>
      </c>
      <c r="D2" s="38" t="s">
        <v>371</v>
      </c>
      <c r="E2" s="38" t="s">
        <v>372</v>
      </c>
      <c r="F2" s="21"/>
      <c r="G2" s="21"/>
      <c r="H2" s="21"/>
      <c r="I2" s="22"/>
      <c r="J2" s="20"/>
    </row>
    <row r="3" spans="1:10" x14ac:dyDescent="0.25">
      <c r="A3" s="3" t="s">
        <v>216</v>
      </c>
      <c r="B3" s="1">
        <v>2</v>
      </c>
      <c r="C3" s="27" t="s">
        <v>217</v>
      </c>
      <c r="D3" s="25">
        <v>4.0668101064500002</v>
      </c>
      <c r="E3" s="26" t="s">
        <v>218</v>
      </c>
    </row>
    <row r="4" spans="1:10" x14ac:dyDescent="0.25">
      <c r="A4" s="3" t="s">
        <v>231</v>
      </c>
      <c r="B4" s="1">
        <v>3</v>
      </c>
      <c r="C4" s="27" t="s">
        <v>232</v>
      </c>
      <c r="D4" s="25">
        <v>3.17</v>
      </c>
      <c r="E4" s="28" t="s">
        <v>233</v>
      </c>
    </row>
    <row r="5" spans="1:10" x14ac:dyDescent="0.25">
      <c r="A5" s="3" t="s">
        <v>228</v>
      </c>
      <c r="B5" s="1">
        <v>4</v>
      </c>
      <c r="C5" s="27" t="s">
        <v>229</v>
      </c>
      <c r="D5" s="25">
        <v>2.0099999999999998</v>
      </c>
      <c r="E5" s="1" t="s">
        <v>230</v>
      </c>
    </row>
    <row r="6" spans="1:10" x14ac:dyDescent="0.25">
      <c r="A6" s="3" t="s">
        <v>219</v>
      </c>
      <c r="B6" s="1">
        <v>3</v>
      </c>
      <c r="C6" s="27" t="s">
        <v>220</v>
      </c>
      <c r="D6" s="25">
        <v>1.4800471821100001</v>
      </c>
      <c r="E6" s="29" t="s">
        <v>221</v>
      </c>
    </row>
    <row r="7" spans="1:10" x14ac:dyDescent="0.25">
      <c r="A7" s="3" t="s">
        <v>222</v>
      </c>
      <c r="B7" s="1">
        <v>2</v>
      </c>
      <c r="C7" s="27" t="s">
        <v>223</v>
      </c>
      <c r="D7" s="25">
        <v>1.38067540393</v>
      </c>
      <c r="E7" s="29" t="s">
        <v>224</v>
      </c>
    </row>
    <row r="8" spans="1:10" x14ac:dyDescent="0.25">
      <c r="A8" s="3" t="s">
        <v>225</v>
      </c>
      <c r="B8" s="1">
        <v>2</v>
      </c>
      <c r="C8" s="27" t="s">
        <v>226</v>
      </c>
      <c r="D8" s="25">
        <v>1.0837309393100001</v>
      </c>
      <c r="E8" s="1" t="s">
        <v>227</v>
      </c>
    </row>
    <row r="9" spans="1:10" x14ac:dyDescent="0.25">
      <c r="A9" s="14" t="s">
        <v>234</v>
      </c>
      <c r="B9" s="1">
        <v>2</v>
      </c>
      <c r="C9" s="27" t="s">
        <v>235</v>
      </c>
      <c r="D9" s="25">
        <v>4.4661361518599998</v>
      </c>
      <c r="E9" s="26" t="s">
        <v>215</v>
      </c>
    </row>
    <row r="10" spans="1:10" x14ac:dyDescent="0.25">
      <c r="A10" s="14" t="s">
        <v>236</v>
      </c>
      <c r="B10" s="1">
        <v>2</v>
      </c>
      <c r="C10" s="27" t="s">
        <v>237</v>
      </c>
      <c r="D10" s="25">
        <v>2.1742934122899999</v>
      </c>
      <c r="E10" s="1" t="s">
        <v>238</v>
      </c>
    </row>
    <row r="11" spans="1:10" x14ac:dyDescent="0.25">
      <c r="A11" s="14" t="s">
        <v>239</v>
      </c>
      <c r="B11" s="1">
        <v>3</v>
      </c>
      <c r="C11" s="27" t="s">
        <v>240</v>
      </c>
      <c r="D11" s="25">
        <v>2.1209937454599999</v>
      </c>
      <c r="E11" s="28" t="s">
        <v>241</v>
      </c>
    </row>
    <row r="12" spans="1:10" ht="19.5" customHeight="1" x14ac:dyDescent="0.25">
      <c r="A12" s="14" t="s">
        <v>242</v>
      </c>
      <c r="B12" s="1">
        <v>2</v>
      </c>
      <c r="C12" s="27" t="s">
        <v>243</v>
      </c>
      <c r="D12" s="25">
        <v>1.78664839936</v>
      </c>
      <c r="E12" s="1" t="s">
        <v>244</v>
      </c>
    </row>
    <row r="13" spans="1:10" x14ac:dyDescent="0.25">
      <c r="A13" s="14" t="s">
        <v>245</v>
      </c>
      <c r="B13" s="1">
        <v>3</v>
      </c>
      <c r="C13" s="24" t="s">
        <v>246</v>
      </c>
      <c r="D13" s="25">
        <v>1.5937999256599999</v>
      </c>
      <c r="E13" s="29" t="s">
        <v>247</v>
      </c>
    </row>
    <row r="14" spans="1:10" x14ac:dyDescent="0.25">
      <c r="A14" s="14" t="s">
        <v>248</v>
      </c>
      <c r="B14" s="1">
        <v>2</v>
      </c>
      <c r="C14" s="27" t="s">
        <v>249</v>
      </c>
      <c r="D14" s="25">
        <v>1.4237181544899999</v>
      </c>
      <c r="E14" s="29" t="s">
        <v>250</v>
      </c>
    </row>
    <row r="15" spans="1:10" x14ac:dyDescent="0.25">
      <c r="A15" s="14" t="s">
        <v>251</v>
      </c>
      <c r="B15" s="1">
        <v>2</v>
      </c>
      <c r="C15" s="24" t="s">
        <v>252</v>
      </c>
      <c r="D15" s="25">
        <v>1.13724186194</v>
      </c>
      <c r="E15" s="1" t="s">
        <v>253</v>
      </c>
    </row>
    <row r="16" spans="1:10" x14ac:dyDescent="0.25">
      <c r="A16" s="16" t="s">
        <v>254</v>
      </c>
      <c r="B16" s="1">
        <v>2</v>
      </c>
      <c r="C16" s="27" t="s">
        <v>255</v>
      </c>
      <c r="D16" s="25">
        <v>1.33968628508</v>
      </c>
      <c r="E16" s="29" t="s">
        <v>256</v>
      </c>
    </row>
    <row r="17" spans="1:5" x14ac:dyDescent="0.25">
      <c r="A17" s="29" t="s">
        <v>266</v>
      </c>
      <c r="B17" s="29">
        <v>2</v>
      </c>
      <c r="C17" s="30" t="s">
        <v>267</v>
      </c>
      <c r="D17" s="31">
        <v>6.89</v>
      </c>
      <c r="E17" s="29" t="s">
        <v>268</v>
      </c>
    </row>
    <row r="18" spans="1:5" x14ac:dyDescent="0.25">
      <c r="A18" s="1" t="s">
        <v>257</v>
      </c>
      <c r="B18" s="1">
        <v>3</v>
      </c>
      <c r="C18" s="24" t="s">
        <v>258</v>
      </c>
      <c r="D18" s="25">
        <v>3.1977016532100002</v>
      </c>
      <c r="E18" s="1" t="s">
        <v>259</v>
      </c>
    </row>
    <row r="19" spans="1:5" x14ac:dyDescent="0.25">
      <c r="A19" s="1" t="s">
        <v>260</v>
      </c>
      <c r="B19" s="1">
        <v>2</v>
      </c>
      <c r="C19" s="27" t="s">
        <v>261</v>
      </c>
      <c r="D19" s="25">
        <v>2.9857142964199999</v>
      </c>
      <c r="E19" s="29" t="s">
        <v>262</v>
      </c>
    </row>
    <row r="20" spans="1:5" ht="15.75" thickBot="1" x14ac:dyDescent="0.3">
      <c r="A20" s="32" t="s">
        <v>263</v>
      </c>
      <c r="B20" s="32">
        <v>4</v>
      </c>
      <c r="C20" s="33" t="s">
        <v>264</v>
      </c>
      <c r="D20" s="34">
        <v>1.20714162744</v>
      </c>
      <c r="E20" s="35" t="s">
        <v>265</v>
      </c>
    </row>
    <row r="21" spans="1:5" x14ac:dyDescent="0.25">
      <c r="A21" s="59" t="s">
        <v>383</v>
      </c>
      <c r="B21" s="59"/>
      <c r="C21" s="59"/>
      <c r="D21" s="59"/>
      <c r="E21" s="59"/>
    </row>
    <row r="27" spans="1:5" ht="60.75" customHeight="1" x14ac:dyDescent="0.25"/>
  </sheetData>
  <sortState ref="A21:F26">
    <sortCondition descending="1" ref="D21:D26"/>
  </sortState>
  <mergeCells count="3">
    <mergeCell ref="A1:E1"/>
    <mergeCell ref="G1:I1"/>
    <mergeCell ref="A21:E21"/>
  </mergeCells>
  <conditionalFormatting sqref="D9:D15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8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D20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A20">
    <cfRule type="duplicateValues" dxfId="4" priority="126"/>
  </conditionalFormatting>
  <conditionalFormatting sqref="A3:A20">
    <cfRule type="duplicateValues" dxfId="3" priority="129"/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Normal="100" workbookViewId="0">
      <selection sqref="A1:E1"/>
    </sheetView>
  </sheetViews>
  <sheetFormatPr baseColWidth="10" defaultColWidth="9.140625" defaultRowHeight="15" x14ac:dyDescent="0.25"/>
  <cols>
    <col min="1" max="1" width="83.85546875" customWidth="1"/>
    <col min="2" max="2" width="7" customWidth="1"/>
    <col min="3" max="3" width="12.7109375" customWidth="1"/>
    <col min="4" max="1020" width="10.5703125" customWidth="1"/>
    <col min="1021" max="1022" width="9.140625" customWidth="1"/>
  </cols>
  <sheetData>
    <row r="1" spans="1:5" x14ac:dyDescent="0.25">
      <c r="A1" s="58" t="s">
        <v>387</v>
      </c>
      <c r="B1" s="58"/>
      <c r="C1" s="58"/>
      <c r="D1" s="58"/>
      <c r="E1" s="58"/>
    </row>
    <row r="2" spans="1:5" ht="18" x14ac:dyDescent="0.25">
      <c r="A2" s="2" t="s">
        <v>0</v>
      </c>
      <c r="B2" s="2" t="s">
        <v>1</v>
      </c>
      <c r="C2" s="2" t="s">
        <v>2</v>
      </c>
      <c r="D2" s="38" t="s">
        <v>371</v>
      </c>
      <c r="E2" s="38" t="s">
        <v>372</v>
      </c>
    </row>
    <row r="3" spans="1:5" x14ac:dyDescent="0.25">
      <c r="A3" s="8" t="s">
        <v>347</v>
      </c>
      <c r="B3" s="1">
        <v>4</v>
      </c>
      <c r="C3" s="27" t="s">
        <v>348</v>
      </c>
      <c r="D3" s="1">
        <v>2.19</v>
      </c>
      <c r="E3" s="1" t="s">
        <v>349</v>
      </c>
    </row>
    <row r="4" spans="1:5" ht="30" x14ac:dyDescent="0.25">
      <c r="A4" s="8" t="s">
        <v>350</v>
      </c>
      <c r="B4" s="1">
        <v>2</v>
      </c>
      <c r="C4" s="24" t="s">
        <v>351</v>
      </c>
      <c r="D4" s="1">
        <v>1.26</v>
      </c>
      <c r="E4" s="1" t="s">
        <v>352</v>
      </c>
    </row>
    <row r="5" spans="1:5" x14ac:dyDescent="0.25">
      <c r="A5" s="14" t="s">
        <v>353</v>
      </c>
      <c r="B5" s="1">
        <v>3</v>
      </c>
      <c r="C5" s="24" t="s">
        <v>354</v>
      </c>
      <c r="D5" s="1">
        <v>3.69</v>
      </c>
      <c r="E5" s="1" t="s">
        <v>355</v>
      </c>
    </row>
    <row r="6" spans="1:5" x14ac:dyDescent="0.25">
      <c r="A6" s="14" t="s">
        <v>356</v>
      </c>
      <c r="B6" s="1">
        <v>2</v>
      </c>
      <c r="C6" s="24" t="s">
        <v>357</v>
      </c>
      <c r="D6" s="1">
        <v>2.1800000000000002</v>
      </c>
      <c r="E6" s="1" t="s">
        <v>358</v>
      </c>
    </row>
    <row r="7" spans="1:5" x14ac:dyDescent="0.25">
      <c r="A7" s="14" t="s">
        <v>359</v>
      </c>
      <c r="B7" s="1">
        <v>2</v>
      </c>
      <c r="C7" s="24" t="s">
        <v>360</v>
      </c>
      <c r="D7" s="1">
        <v>1.44</v>
      </c>
      <c r="E7" s="1" t="s">
        <v>361</v>
      </c>
    </row>
    <row r="8" spans="1:5" x14ac:dyDescent="0.25">
      <c r="A8" s="15" t="s">
        <v>362</v>
      </c>
      <c r="B8" s="1">
        <v>2</v>
      </c>
      <c r="C8" s="27" t="s">
        <v>363</v>
      </c>
      <c r="D8" s="1">
        <v>2.84</v>
      </c>
      <c r="E8" s="1" t="s">
        <v>364</v>
      </c>
    </row>
    <row r="9" spans="1:5" x14ac:dyDescent="0.25">
      <c r="A9" s="15" t="s">
        <v>365</v>
      </c>
      <c r="B9" s="1">
        <v>2</v>
      </c>
      <c r="C9" s="27" t="s">
        <v>366</v>
      </c>
      <c r="D9" s="1">
        <v>1.52</v>
      </c>
      <c r="E9" s="1" t="s">
        <v>367</v>
      </c>
    </row>
    <row r="10" spans="1:5" ht="15.75" thickBot="1" x14ac:dyDescent="0.3">
      <c r="A10" s="23" t="s">
        <v>368</v>
      </c>
      <c r="B10" s="35">
        <v>2</v>
      </c>
      <c r="C10" s="39" t="s">
        <v>369</v>
      </c>
      <c r="D10" s="32">
        <v>1.48</v>
      </c>
      <c r="E10" s="35" t="s">
        <v>370</v>
      </c>
    </row>
    <row r="11" spans="1:5" x14ac:dyDescent="0.25">
      <c r="A11" s="59" t="s">
        <v>384</v>
      </c>
      <c r="B11" s="59"/>
      <c r="C11" s="59"/>
      <c r="D11" s="59"/>
      <c r="E11" s="59"/>
    </row>
    <row r="12" spans="1:5" ht="55.5" customHeight="1" x14ac:dyDescent="0.25"/>
  </sheetData>
  <mergeCells count="2">
    <mergeCell ref="A1:E1"/>
    <mergeCell ref="A11:E11"/>
  </mergeCells>
  <conditionalFormatting sqref="D5:D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D1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4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A10">
    <cfRule type="duplicateValues" dxfId="2" priority="105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zoomScaleNormal="100" workbookViewId="0">
      <selection sqref="A1:D1"/>
    </sheetView>
  </sheetViews>
  <sheetFormatPr baseColWidth="10" defaultColWidth="9.140625" defaultRowHeight="15" x14ac:dyDescent="0.25"/>
  <cols>
    <col min="1" max="1" width="67" customWidth="1"/>
    <col min="2" max="2" width="7" customWidth="1"/>
    <col min="3" max="3" width="13" customWidth="1"/>
    <col min="4" max="4" width="5.5703125" customWidth="1"/>
    <col min="5" max="1022" width="10.5703125" customWidth="1"/>
  </cols>
  <sheetData>
    <row r="1" spans="1:4" x14ac:dyDescent="0.25">
      <c r="A1" s="63" t="s">
        <v>386</v>
      </c>
      <c r="B1" s="63"/>
      <c r="C1" s="63"/>
      <c r="D1" s="63"/>
    </row>
    <row r="2" spans="1:4" ht="18" x14ac:dyDescent="0.25">
      <c r="A2" s="2" t="s">
        <v>0</v>
      </c>
      <c r="B2" s="2" t="s">
        <v>1</v>
      </c>
      <c r="C2" s="2" t="s">
        <v>2</v>
      </c>
      <c r="D2" s="38" t="s">
        <v>371</v>
      </c>
    </row>
    <row r="3" spans="1:4" x14ac:dyDescent="0.25">
      <c r="A3" s="1" t="s">
        <v>269</v>
      </c>
      <c r="B3" s="1">
        <v>4</v>
      </c>
      <c r="C3" s="24" t="s">
        <v>270</v>
      </c>
      <c r="D3" s="25">
        <v>21.903238559799998</v>
      </c>
    </row>
    <row r="4" spans="1:4" x14ac:dyDescent="0.25">
      <c r="A4" s="1" t="s">
        <v>271</v>
      </c>
      <c r="B4" s="1">
        <v>2</v>
      </c>
      <c r="C4" s="27" t="s">
        <v>272</v>
      </c>
      <c r="D4" s="25">
        <v>6.21169475652</v>
      </c>
    </row>
    <row r="5" spans="1:4" x14ac:dyDescent="0.25">
      <c r="A5" s="1" t="s">
        <v>273</v>
      </c>
      <c r="B5" s="1">
        <v>3</v>
      </c>
      <c r="C5" s="24" t="s">
        <v>274</v>
      </c>
      <c r="D5" s="25">
        <v>5.8907058129900003</v>
      </c>
    </row>
    <row r="6" spans="1:4" x14ac:dyDescent="0.25">
      <c r="A6" s="1" t="s">
        <v>341</v>
      </c>
      <c r="B6" s="1">
        <v>4</v>
      </c>
      <c r="C6" s="24" t="s">
        <v>342</v>
      </c>
      <c r="D6" s="25">
        <v>5.82</v>
      </c>
    </row>
    <row r="7" spans="1:4" x14ac:dyDescent="0.25">
      <c r="A7" s="1" t="s">
        <v>275</v>
      </c>
      <c r="B7" s="1">
        <v>2</v>
      </c>
      <c r="C7" s="24" t="s">
        <v>276</v>
      </c>
      <c r="D7" s="25">
        <v>4.7371380827299996</v>
      </c>
    </row>
    <row r="8" spans="1:4" x14ac:dyDescent="0.25">
      <c r="A8" s="1" t="s">
        <v>277</v>
      </c>
      <c r="B8" s="1">
        <v>2</v>
      </c>
      <c r="C8" s="24" t="s">
        <v>278</v>
      </c>
      <c r="D8" s="25">
        <v>3.4899865456199999</v>
      </c>
    </row>
    <row r="9" spans="1:4" x14ac:dyDescent="0.25">
      <c r="A9" s="1" t="s">
        <v>279</v>
      </c>
      <c r="B9" s="1">
        <v>3</v>
      </c>
      <c r="C9" s="27" t="s">
        <v>280</v>
      </c>
      <c r="D9" s="25">
        <v>3.0232198246799999</v>
      </c>
    </row>
    <row r="10" spans="1:4" x14ac:dyDescent="0.25">
      <c r="A10" s="1" t="s">
        <v>345</v>
      </c>
      <c r="B10" s="1">
        <v>2</v>
      </c>
      <c r="C10" s="24" t="s">
        <v>346</v>
      </c>
      <c r="D10" s="25">
        <v>3.02</v>
      </c>
    </row>
    <row r="11" spans="1:4" x14ac:dyDescent="0.25">
      <c r="A11" s="1" t="s">
        <v>343</v>
      </c>
      <c r="B11" s="1">
        <v>2</v>
      </c>
      <c r="C11" s="24" t="s">
        <v>344</v>
      </c>
      <c r="D11" s="25">
        <v>2.68</v>
      </c>
    </row>
    <row r="12" spans="1:4" x14ac:dyDescent="0.25">
      <c r="A12" s="1" t="s">
        <v>281</v>
      </c>
      <c r="B12" s="1">
        <v>2</v>
      </c>
      <c r="C12" s="24" t="s">
        <v>282</v>
      </c>
      <c r="D12" s="25">
        <v>2.6063373774900001</v>
      </c>
    </row>
    <row r="13" spans="1:4" x14ac:dyDescent="0.25">
      <c r="A13" s="1" t="s">
        <v>283</v>
      </c>
      <c r="B13" s="1">
        <v>2</v>
      </c>
      <c r="C13" s="27" t="s">
        <v>284</v>
      </c>
      <c r="D13" s="25">
        <v>2.5875147857399998</v>
      </c>
    </row>
    <row r="14" spans="1:4" x14ac:dyDescent="0.25">
      <c r="A14" s="1" t="s">
        <v>285</v>
      </c>
      <c r="B14" s="1">
        <v>2</v>
      </c>
      <c r="C14" s="24" t="s">
        <v>286</v>
      </c>
      <c r="D14" s="25">
        <v>2.4775011769300002</v>
      </c>
    </row>
    <row r="15" spans="1:4" x14ac:dyDescent="0.25">
      <c r="A15" s="1" t="s">
        <v>287</v>
      </c>
      <c r="B15" s="1">
        <v>2</v>
      </c>
      <c r="C15" s="24" t="s">
        <v>288</v>
      </c>
      <c r="D15" s="25">
        <v>2.4184276211300002</v>
      </c>
    </row>
    <row r="16" spans="1:4" x14ac:dyDescent="0.25">
      <c r="A16" s="1" t="s">
        <v>289</v>
      </c>
      <c r="B16" s="1">
        <v>6</v>
      </c>
      <c r="C16" s="27" t="s">
        <v>290</v>
      </c>
      <c r="D16" s="25">
        <v>2.35615587728</v>
      </c>
    </row>
    <row r="17" spans="1:4" x14ac:dyDescent="0.25">
      <c r="A17" s="1" t="s">
        <v>291</v>
      </c>
      <c r="B17" s="1">
        <v>3</v>
      </c>
      <c r="C17" s="27" t="s">
        <v>292</v>
      </c>
      <c r="D17" s="25">
        <v>2.27686156025</v>
      </c>
    </row>
    <row r="18" spans="1:4" x14ac:dyDescent="0.25">
      <c r="A18" s="1" t="s">
        <v>293</v>
      </c>
      <c r="B18" s="1">
        <v>2</v>
      </c>
      <c r="C18" s="24" t="s">
        <v>294</v>
      </c>
      <c r="D18" s="25">
        <v>2.2098644008999999</v>
      </c>
    </row>
    <row r="19" spans="1:4" x14ac:dyDescent="0.25">
      <c r="A19" s="1" t="s">
        <v>295</v>
      </c>
      <c r="B19" s="1">
        <v>2</v>
      </c>
      <c r="C19" s="27" t="s">
        <v>296</v>
      </c>
      <c r="D19" s="25">
        <v>2.00940974887</v>
      </c>
    </row>
    <row r="20" spans="1:4" x14ac:dyDescent="0.25">
      <c r="A20" s="1" t="s">
        <v>297</v>
      </c>
      <c r="B20" s="1">
        <v>2</v>
      </c>
      <c r="C20" s="24" t="s">
        <v>298</v>
      </c>
      <c r="D20" s="25">
        <v>1.98333333545</v>
      </c>
    </row>
    <row r="21" spans="1:4" x14ac:dyDescent="0.25">
      <c r="A21" s="1" t="s">
        <v>299</v>
      </c>
      <c r="B21" s="1">
        <v>3</v>
      </c>
      <c r="C21" s="24" t="s">
        <v>300</v>
      </c>
      <c r="D21" s="25">
        <v>1.9012527644599999</v>
      </c>
    </row>
    <row r="22" spans="1:4" x14ac:dyDescent="0.25">
      <c r="A22" s="1" t="s">
        <v>301</v>
      </c>
      <c r="B22" s="1">
        <v>2</v>
      </c>
      <c r="C22" s="24" t="s">
        <v>302</v>
      </c>
      <c r="D22" s="25">
        <v>1.84977185019</v>
      </c>
    </row>
    <row r="23" spans="1:4" x14ac:dyDescent="0.25">
      <c r="A23" s="1" t="s">
        <v>303</v>
      </c>
      <c r="B23" s="1">
        <v>2</v>
      </c>
      <c r="C23" s="27" t="s">
        <v>304</v>
      </c>
      <c r="D23" s="25">
        <v>1.7101045295199999</v>
      </c>
    </row>
    <row r="24" spans="1:4" x14ac:dyDescent="0.25">
      <c r="A24" s="1" t="s">
        <v>305</v>
      </c>
      <c r="B24" s="1">
        <v>2</v>
      </c>
      <c r="C24" s="24" t="s">
        <v>306</v>
      </c>
      <c r="D24" s="25">
        <v>1.6396849574500001</v>
      </c>
    </row>
    <row r="25" spans="1:4" x14ac:dyDescent="0.25">
      <c r="A25" s="1" t="s">
        <v>307</v>
      </c>
      <c r="B25" s="1">
        <v>2</v>
      </c>
      <c r="C25" s="24" t="s">
        <v>308</v>
      </c>
      <c r="D25" s="25">
        <v>1.6353932118200001</v>
      </c>
    </row>
    <row r="26" spans="1:4" x14ac:dyDescent="0.25">
      <c r="A26" s="1" t="s">
        <v>309</v>
      </c>
      <c r="B26" s="1">
        <v>2</v>
      </c>
      <c r="C26" s="24" t="s">
        <v>310</v>
      </c>
      <c r="D26" s="25">
        <v>1.63407821792</v>
      </c>
    </row>
    <row r="27" spans="1:4" x14ac:dyDescent="0.25">
      <c r="A27" s="1" t="s">
        <v>311</v>
      </c>
      <c r="B27" s="1">
        <v>2</v>
      </c>
      <c r="C27" s="27" t="s">
        <v>312</v>
      </c>
      <c r="D27" s="25">
        <v>1.58650179995</v>
      </c>
    </row>
    <row r="28" spans="1:4" x14ac:dyDescent="0.25">
      <c r="A28" s="1" t="s">
        <v>313</v>
      </c>
      <c r="B28" s="1">
        <v>2</v>
      </c>
      <c r="C28" s="24" t="s">
        <v>314</v>
      </c>
      <c r="D28" s="25">
        <v>1.44374531818</v>
      </c>
    </row>
    <row r="29" spans="1:4" x14ac:dyDescent="0.25">
      <c r="A29" s="1" t="s">
        <v>315</v>
      </c>
      <c r="B29" s="1">
        <v>2</v>
      </c>
      <c r="C29" s="24" t="s">
        <v>316</v>
      </c>
      <c r="D29" s="25">
        <v>1.4387755117300001</v>
      </c>
    </row>
    <row r="30" spans="1:4" x14ac:dyDescent="0.25">
      <c r="A30" s="1" t="s">
        <v>317</v>
      </c>
      <c r="B30" s="1">
        <v>2</v>
      </c>
      <c r="C30" s="27" t="s">
        <v>318</v>
      </c>
      <c r="D30" s="25">
        <v>1.4055944014099999</v>
      </c>
    </row>
    <row r="31" spans="1:4" x14ac:dyDescent="0.25">
      <c r="A31" s="1" t="s">
        <v>319</v>
      </c>
      <c r="B31" s="1">
        <v>3</v>
      </c>
      <c r="C31" s="24" t="s">
        <v>320</v>
      </c>
      <c r="D31" s="25">
        <v>1.3680709553899999</v>
      </c>
    </row>
    <row r="32" spans="1:4" x14ac:dyDescent="0.25">
      <c r="A32" s="1" t="s">
        <v>321</v>
      </c>
      <c r="B32" s="1">
        <v>2</v>
      </c>
      <c r="C32" s="27" t="s">
        <v>322</v>
      </c>
      <c r="D32" s="25">
        <v>1.19728142363</v>
      </c>
    </row>
    <row r="33" spans="1:4" x14ac:dyDescent="0.25">
      <c r="A33" s="1" t="s">
        <v>323</v>
      </c>
      <c r="B33" s="1">
        <v>2</v>
      </c>
      <c r="C33" s="27" t="s">
        <v>324</v>
      </c>
      <c r="D33" s="25">
        <v>1.1890306119</v>
      </c>
    </row>
    <row r="34" spans="1:4" x14ac:dyDescent="0.25">
      <c r="A34" s="53" t="s">
        <v>325</v>
      </c>
      <c r="B34" s="53">
        <v>2</v>
      </c>
      <c r="C34" s="54" t="s">
        <v>326</v>
      </c>
      <c r="D34" s="31">
        <v>1.1703877835500001</v>
      </c>
    </row>
    <row r="35" spans="1:4" x14ac:dyDescent="0.25">
      <c r="A35" s="1" t="s">
        <v>327</v>
      </c>
      <c r="B35" s="1">
        <v>2</v>
      </c>
      <c r="C35" s="27" t="s">
        <v>328</v>
      </c>
      <c r="D35" s="25">
        <v>1.1577725909900001</v>
      </c>
    </row>
    <row r="36" spans="1:4" x14ac:dyDescent="0.25">
      <c r="A36" s="1" t="s">
        <v>329</v>
      </c>
      <c r="B36" s="1">
        <v>2</v>
      </c>
      <c r="C36" s="27" t="s">
        <v>330</v>
      </c>
      <c r="D36" s="25">
        <v>1.13530704505</v>
      </c>
    </row>
    <row r="37" spans="1:4" x14ac:dyDescent="0.25">
      <c r="A37" s="1" t="s">
        <v>331</v>
      </c>
      <c r="B37" s="1">
        <v>2</v>
      </c>
      <c r="C37" s="27" t="s">
        <v>332</v>
      </c>
      <c r="D37" s="25">
        <v>1.1203703675500001</v>
      </c>
    </row>
    <row r="38" spans="1:4" x14ac:dyDescent="0.25">
      <c r="A38" s="1" t="s">
        <v>333</v>
      </c>
      <c r="B38" s="1">
        <v>2</v>
      </c>
      <c r="C38" s="24" t="s">
        <v>334</v>
      </c>
      <c r="D38" s="25">
        <v>1.0737474978299999</v>
      </c>
    </row>
    <row r="39" spans="1:4" x14ac:dyDescent="0.25">
      <c r="A39" s="1" t="s">
        <v>335</v>
      </c>
      <c r="B39" s="1">
        <v>2</v>
      </c>
      <c r="C39" s="24" t="s">
        <v>336</v>
      </c>
      <c r="D39" s="25">
        <v>1.0504201569</v>
      </c>
    </row>
    <row r="40" spans="1:4" x14ac:dyDescent="0.25">
      <c r="A40" s="1" t="s">
        <v>337</v>
      </c>
      <c r="B40" s="1">
        <v>2</v>
      </c>
      <c r="C40" s="27" t="s">
        <v>338</v>
      </c>
      <c r="D40" s="25">
        <v>1.0168489505</v>
      </c>
    </row>
    <row r="41" spans="1:4" x14ac:dyDescent="0.25">
      <c r="A41" s="53" t="s">
        <v>339</v>
      </c>
      <c r="B41" s="53">
        <v>2</v>
      </c>
      <c r="C41" s="30" t="s">
        <v>340</v>
      </c>
      <c r="D41" s="31">
        <v>1.0143047133300001</v>
      </c>
    </row>
    <row r="42" spans="1:4" x14ac:dyDescent="0.25">
      <c r="A42" s="55" t="s">
        <v>379</v>
      </c>
      <c r="B42" s="32">
        <v>2</v>
      </c>
      <c r="C42" s="33" t="s">
        <v>380</v>
      </c>
      <c r="D42" s="34">
        <v>1.01</v>
      </c>
    </row>
    <row r="43" spans="1:4" ht="17.25" customHeight="1" x14ac:dyDescent="0.25">
      <c r="A43" s="64" t="s">
        <v>385</v>
      </c>
      <c r="B43" s="64"/>
      <c r="C43" s="64"/>
      <c r="D43" s="64"/>
    </row>
  </sheetData>
  <sortState ref="A2:E42">
    <sortCondition descending="1" ref="D2:D42"/>
  </sortState>
  <mergeCells count="2">
    <mergeCell ref="A1:D1"/>
    <mergeCell ref="A43:D43"/>
  </mergeCells>
  <conditionalFormatting sqref="D3:D4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duplicateValues" dxfId="1" priority="1"/>
  </conditionalFormatting>
  <conditionalFormatting sqref="A3:A40 A42">
    <cfRule type="duplicateValues" dxfId="0" priority="160"/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18</vt:i4>
      </vt:variant>
    </vt:vector>
  </HeadingPairs>
  <TitlesOfParts>
    <vt:vector size="23" baseType="lpstr">
      <vt:lpstr>Muscle</vt:lpstr>
      <vt:lpstr>Intestine</vt:lpstr>
      <vt:lpstr>Liver</vt:lpstr>
      <vt:lpstr>Spleen</vt:lpstr>
      <vt:lpstr>Gills</vt:lpstr>
      <vt:lpstr>Muscle!OLE_LINK12</vt:lpstr>
      <vt:lpstr>Muscle!OLE_LINK14</vt:lpstr>
      <vt:lpstr>Muscle!OLE_LINK16</vt:lpstr>
      <vt:lpstr>Muscle!OLE_LINK18</vt:lpstr>
      <vt:lpstr>Muscle!OLE_LINK2</vt:lpstr>
      <vt:lpstr>Muscle!OLE_LINK24</vt:lpstr>
      <vt:lpstr>Muscle!OLE_LINK26</vt:lpstr>
      <vt:lpstr>Muscle!OLE_LINK31</vt:lpstr>
      <vt:lpstr>Muscle!OLE_LINK33</vt:lpstr>
      <vt:lpstr>Muscle!OLE_LINK35</vt:lpstr>
      <vt:lpstr>Muscle!OLE_LINK39</vt:lpstr>
      <vt:lpstr>Muscle!OLE_LINK4</vt:lpstr>
      <vt:lpstr>Muscle!OLE_LINK41</vt:lpstr>
      <vt:lpstr>Muscle!OLE_LINK53</vt:lpstr>
      <vt:lpstr>Muscle!OLE_LINK57</vt:lpstr>
      <vt:lpstr>Muscle!OLE_LINK59</vt:lpstr>
      <vt:lpstr>Muscle!OLE_LINK6</vt:lpstr>
      <vt:lpstr>Muscle!OLE_LINK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nando</dc:creator>
  <dc:description/>
  <cp:lastModifiedBy>Fernando</cp:lastModifiedBy>
  <cp:revision>7</cp:revision>
  <cp:lastPrinted>2019-03-22T16:21:42Z</cp:lastPrinted>
  <dcterms:created xsi:type="dcterms:W3CDTF">2019-03-22T15:42:02Z</dcterms:created>
  <dcterms:modified xsi:type="dcterms:W3CDTF">2019-09-12T18:22:05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